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uke/Dropbox/Pre vs post boost vaccination/Revision/Tables/"/>
    </mc:Choice>
  </mc:AlternateContent>
  <xr:revisionPtr revIDLastSave="0" documentId="13_ncr:1_{755CC81C-0847-3449-AA48-9504D9574809}" xr6:coauthVersionLast="47" xr6:coauthVersionMax="47" xr10:uidLastSave="{00000000-0000-0000-0000-000000000000}"/>
  <bookViews>
    <workbookView xWindow="0" yWindow="460" windowWidth="24120" windowHeight="16740" xr2:uid="{DC5DED3A-5A16-584B-85B4-5132EE1F4365}"/>
  </bookViews>
  <sheets>
    <sheet name="SI Table 6" sheetId="1" r:id="rId1"/>
  </sheets>
  <definedNames>
    <definedName name="_xlnm._FilterDatabase" localSheetId="0" hidden="1">'SI Table 6'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1" uniqueCount="145">
  <si>
    <t>ID</t>
  </si>
  <si>
    <t>IC50 [ng/ml]</t>
  </si>
  <si>
    <t>IC90 [ng/ml]</t>
  </si>
  <si>
    <t>participant</t>
  </si>
  <si>
    <t>n.d.</t>
  </si>
  <si>
    <t>EC50 [ng/ml]</t>
  </si>
  <si>
    <t>C2109</t>
  </si>
  <si>
    <t>C2110</t>
  </si>
  <si>
    <t>C2112</t>
  </si>
  <si>
    <t>C2181</t>
  </si>
  <si>
    <t>C2183</t>
  </si>
  <si>
    <t>C2166</t>
  </si>
  <si>
    <t>C2167</t>
  </si>
  <si>
    <t>C2168</t>
  </si>
  <si>
    <t>C2182</t>
  </si>
  <si>
    <t>C2184</t>
  </si>
  <si>
    <t>C2123</t>
  </si>
  <si>
    <t>C2067</t>
  </si>
  <si>
    <t>C2124</t>
  </si>
  <si>
    <t>C2057</t>
  </si>
  <si>
    <t>C2060</t>
  </si>
  <si>
    <t>C2141</t>
  </si>
  <si>
    <t>C2063</t>
  </si>
  <si>
    <t>C2058</t>
  </si>
  <si>
    <t>C2056</t>
  </si>
  <si>
    <t>C2064</t>
  </si>
  <si>
    <t>C2035</t>
  </si>
  <si>
    <t>C2046</t>
  </si>
  <si>
    <t>C2033</t>
  </si>
  <si>
    <t>C2037</t>
  </si>
  <si>
    <t>C2034</t>
  </si>
  <si>
    <t>C2036</t>
  </si>
  <si>
    <t>C2013</t>
  </si>
  <si>
    <t>C2206</t>
  </si>
  <si>
    <t>C2207</t>
  </si>
  <si>
    <t>C2208</t>
  </si>
  <si>
    <t>C2209</t>
  </si>
  <si>
    <t>C2210</t>
  </si>
  <si>
    <t>C2017</t>
  </si>
  <si>
    <t>C2331</t>
  </si>
  <si>
    <t>C2019</t>
  </si>
  <si>
    <t>C2319</t>
  </si>
  <si>
    <t>C2307</t>
  </si>
  <si>
    <t>C2329</t>
  </si>
  <si>
    <t>C2308</t>
  </si>
  <si>
    <t>C2318</t>
  </si>
  <si>
    <t>C2309</t>
  </si>
  <si>
    <t>C2330</t>
  </si>
  <si>
    <t>C2311</t>
  </si>
  <si>
    <t>C2314</t>
  </si>
  <si>
    <t>C2022</t>
  </si>
  <si>
    <t>C2219</t>
  </si>
  <si>
    <t>C2025</t>
  </si>
  <si>
    <t>C2220</t>
  </si>
  <si>
    <t>C2222</t>
  </si>
  <si>
    <t>C2223</t>
  </si>
  <si>
    <t>C2224</t>
  </si>
  <si>
    <t>C2225</t>
  </si>
  <si>
    <t>C2226</t>
  </si>
  <si>
    <t>C2227</t>
  </si>
  <si>
    <t>C2069</t>
  </si>
  <si>
    <t>Prime</t>
  </si>
  <si>
    <t>C006</t>
  </si>
  <si>
    <t>C011</t>
  </si>
  <si>
    <t>C012</t>
  </si>
  <si>
    <t>C016</t>
  </si>
  <si>
    <t>C017</t>
  </si>
  <si>
    <t>C034</t>
  </si>
  <si>
    <t>5m post boost</t>
  </si>
  <si>
    <t>C001</t>
  </si>
  <si>
    <t>C817</t>
  </si>
  <si>
    <t>C1167</t>
  </si>
  <si>
    <t>C1168</t>
  </si>
  <si>
    <t>C1169</t>
  </si>
  <si>
    <t>C1174</t>
  </si>
  <si>
    <t>C1175</t>
  </si>
  <si>
    <t>C1263</t>
  </si>
  <si>
    <t>C2479</t>
  </si>
  <si>
    <t>C002</t>
  </si>
  <si>
    <t>C1206</t>
  </si>
  <si>
    <t>C1207</t>
  </si>
  <si>
    <t>C1210</t>
  </si>
  <si>
    <t>C1211</t>
  </si>
  <si>
    <t>C1212</t>
  </si>
  <si>
    <t>C1213</t>
  </si>
  <si>
    <t>C003</t>
  </si>
  <si>
    <t>C829</t>
  </si>
  <si>
    <t>C1187</t>
  </si>
  <si>
    <t>C830</t>
  </si>
  <si>
    <t>C1188</t>
  </si>
  <si>
    <t>C1205</t>
  </si>
  <si>
    <t>C1189</t>
  </si>
  <si>
    <t>C828</t>
  </si>
  <si>
    <t>C2468</t>
  </si>
  <si>
    <t>C005</t>
  </si>
  <si>
    <t>C1315</t>
  </si>
  <si>
    <t>C1334</t>
  </si>
  <si>
    <t>C1316</t>
  </si>
  <si>
    <t>C1330</t>
  </si>
  <si>
    <t>C1317</t>
  </si>
  <si>
    <t>C1335</t>
  </si>
  <si>
    <t>C1312</t>
  </si>
  <si>
    <t>C1332</t>
  </si>
  <si>
    <t>C1313</t>
  </si>
  <si>
    <t>C1331</t>
  </si>
  <si>
    <t>C1314</t>
  </si>
  <si>
    <t>C1333</t>
  </si>
  <si>
    <t>C1358</t>
  </si>
  <si>
    <t>C1339</t>
  </si>
  <si>
    <t>C1359</t>
  </si>
  <si>
    <t>C1344</t>
  </si>
  <si>
    <t>C030</t>
  </si>
  <si>
    <t>C1287</t>
  </si>
  <si>
    <t>C1302</t>
  </si>
  <si>
    <t>C2483</t>
  </si>
  <si>
    <t>C2478</t>
  </si>
  <si>
    <t>C2430</t>
  </si>
  <si>
    <t>C2431</t>
  </si>
  <si>
    <t>C2465</t>
  </si>
  <si>
    <t>C2464</t>
  </si>
  <si>
    <t>C2467</t>
  </si>
  <si>
    <t>C2466</t>
  </si>
  <si>
    <t>C2051</t>
  </si>
  <si>
    <t>C2394</t>
  </si>
  <si>
    <t>C2232</t>
  </si>
  <si>
    <t>C2460</t>
  </si>
  <si>
    <t>C2407</t>
  </si>
  <si>
    <t>C2408</t>
  </si>
  <si>
    <t>C2459</t>
  </si>
  <si>
    <t>C2409</t>
  </si>
  <si>
    <t>C2470</t>
  </si>
  <si>
    <t>C2471</t>
  </si>
  <si>
    <t>C2473</t>
  </si>
  <si>
    <t>C2472</t>
  </si>
  <si>
    <t>cohort</t>
  </si>
  <si>
    <t>C2395</t>
  </si>
  <si>
    <t>C2475</t>
  </si>
  <si>
    <t>C2024</t>
  </si>
  <si>
    <t>C2396</t>
  </si>
  <si>
    <t>C2476</t>
  </si>
  <si>
    <t>C2406</t>
  </si>
  <si>
    <t>prime-boost cohort</t>
  </si>
  <si>
    <t>longitudinal follow-up</t>
  </si>
  <si>
    <r>
      <rPr>
        <b/>
        <sz val="11"/>
        <color theme="1"/>
        <rFont val="Helvetica"/>
        <family val="2"/>
      </rPr>
      <t xml:space="preserve">SI Table 6. </t>
    </r>
    <r>
      <rPr>
        <sz val="11"/>
        <color theme="1"/>
        <rFont val="Helvetica"/>
        <family val="2"/>
      </rPr>
      <t xml:space="preserve">Binding and neutralization of shared clones isolated after vaccination. </t>
    </r>
  </si>
  <si>
    <t>1.3m post bo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Helvetica"/>
      <family val="2"/>
    </font>
    <font>
      <b/>
      <sz val="11"/>
      <name val="Helvetica"/>
      <family val="2"/>
    </font>
    <font>
      <b/>
      <sz val="11"/>
      <color theme="1"/>
      <name val="Helvetica"/>
      <family val="2"/>
    </font>
    <font>
      <sz val="12"/>
      <color theme="1"/>
      <name val="Helvetica"/>
      <family val="2"/>
    </font>
  </fonts>
  <fills count="1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D883FF"/>
        <bgColor indexed="64"/>
      </patternFill>
    </fill>
    <fill>
      <patternFill patternType="solid">
        <fgColor rgb="FFFF8AD8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76D6FF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61BA45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4">
    <xf numFmtId="0" fontId="0" fillId="0" borderId="0" xfId="0"/>
    <xf numFmtId="0" fontId="3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6" borderId="1" xfId="0" applyFont="1" applyFill="1" applyBorder="1" applyAlignment="1">
      <alignment horizontal="center" vertical="center"/>
    </xf>
    <xf numFmtId="2" fontId="1" fillId="7" borderId="1" xfId="0" applyNumberFormat="1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8" borderId="2" xfId="0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8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1" fillId="11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0" fontId="1" fillId="8" borderId="7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 textRotation="90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2" fontId="1" fillId="0" borderId="15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2" fontId="1" fillId="0" borderId="8" xfId="0" applyNumberFormat="1" applyFont="1" applyFill="1" applyBorder="1" applyAlignment="1">
      <alignment horizontal="center" vertical="center"/>
    </xf>
    <xf numFmtId="2" fontId="1" fillId="0" borderId="10" xfId="0" applyNumberFormat="1" applyFont="1" applyFill="1" applyBorder="1" applyAlignment="1">
      <alignment horizontal="center" vertical="center"/>
    </xf>
    <xf numFmtId="2" fontId="1" fillId="0" borderId="9" xfId="0" applyNumberFormat="1" applyFont="1" applyFill="1" applyBorder="1" applyAlignment="1">
      <alignment horizontal="center" vertical="center"/>
    </xf>
    <xf numFmtId="2" fontId="1" fillId="0" borderId="15" xfId="0" applyNumberFormat="1" applyFont="1" applyFill="1" applyBorder="1" applyAlignment="1">
      <alignment horizontal="center" vertical="center"/>
    </xf>
    <xf numFmtId="2" fontId="1" fillId="0" borderId="11" xfId="0" applyNumberFormat="1" applyFont="1" applyFill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49" fontId="1" fillId="0" borderId="12" xfId="0" applyNumberFormat="1" applyFont="1" applyBorder="1" applyAlignment="1">
      <alignment horizontal="center" vertical="center"/>
    </xf>
    <xf numFmtId="49" fontId="1" fillId="0" borderId="13" xfId="0" applyNumberFormat="1" applyFont="1" applyBorder="1" applyAlignment="1">
      <alignment horizontal="center" vertical="center"/>
    </xf>
    <xf numFmtId="49" fontId="1" fillId="0" borderId="14" xfId="0" applyNumberFormat="1" applyFont="1" applyBorder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2" fontId="1" fillId="7" borderId="6" xfId="0" applyNumberFormat="1" applyFont="1" applyFill="1" applyBorder="1" applyAlignment="1">
      <alignment horizontal="center" vertical="center"/>
    </xf>
    <xf numFmtId="0" fontId="1" fillId="10" borderId="1" xfId="0" applyFont="1" applyFill="1" applyBorder="1" applyAlignment="1">
      <alignment horizontal="center" vertical="center"/>
    </xf>
    <xf numFmtId="0" fontId="1" fillId="12" borderId="1" xfId="0" applyFont="1" applyFill="1" applyBorder="1" applyAlignment="1">
      <alignment horizontal="center" vertical="center"/>
    </xf>
    <xf numFmtId="0" fontId="1" fillId="13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 textRotation="90"/>
    </xf>
    <xf numFmtId="0" fontId="1" fillId="0" borderId="5" xfId="0" applyFont="1" applyBorder="1" applyAlignment="1">
      <alignment horizontal="center" vertical="center" textRotation="90"/>
    </xf>
    <xf numFmtId="0" fontId="1" fillId="0" borderId="6" xfId="0" applyFont="1" applyBorder="1" applyAlignment="1">
      <alignment horizontal="center" vertical="center" textRotation="90"/>
    </xf>
    <xf numFmtId="49" fontId="1" fillId="0" borderId="15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textRotation="90"/>
    </xf>
    <xf numFmtId="0" fontId="1" fillId="0" borderId="12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18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84A34-C612-A340-A0B6-36DE8A0BF8F7}">
  <sheetPr>
    <pageSetUpPr fitToPage="1"/>
  </sheetPr>
  <dimension ref="B1:X88"/>
  <sheetViews>
    <sheetView showGridLines="0" tabSelected="1" zoomScale="80" zoomScaleNormal="80" workbookViewId="0">
      <selection activeCell="B5" sqref="B5:B49"/>
    </sheetView>
  </sheetViews>
  <sheetFormatPr baseColWidth="10" defaultRowHeight="15" x14ac:dyDescent="0.2"/>
  <cols>
    <col min="1" max="1" width="3.33203125" style="4" customWidth="1"/>
    <col min="2" max="2" width="6.33203125" style="38" customWidth="1"/>
    <col min="3" max="3" width="1.1640625" style="38" customWidth="1"/>
    <col min="4" max="4" width="10.83203125" style="4"/>
    <col min="5" max="5" width="7.6640625" style="4" customWidth="1"/>
    <col min="6" max="7" width="12.6640625" style="4" customWidth="1"/>
    <col min="8" max="8" width="7.6640625" style="4" customWidth="1"/>
    <col min="9" max="10" width="12.6640625" style="4" customWidth="1"/>
    <col min="11" max="11" width="7.6640625" style="4" customWidth="1"/>
    <col min="12" max="13" width="12.6640625" style="4" customWidth="1"/>
    <col min="14" max="14" width="2.5" style="4" customWidth="1"/>
    <col min="15" max="15" width="10.83203125" style="5"/>
    <col min="16" max="16" width="12.6640625" style="4" customWidth="1"/>
    <col min="17" max="17" width="10.83203125" style="4"/>
    <col min="18" max="18" width="12.5" style="4" customWidth="1"/>
    <col min="19" max="19" width="10.83203125" style="4"/>
    <col min="20" max="20" width="12.5" style="4" customWidth="1"/>
    <col min="21" max="16384" width="10.83203125" style="4"/>
  </cols>
  <sheetData>
    <row r="1" spans="2:20" ht="18" customHeight="1" x14ac:dyDescent="0.2">
      <c r="B1" s="37" t="s">
        <v>143</v>
      </c>
      <c r="C1" s="37"/>
      <c r="O1" s="88"/>
      <c r="P1" s="88"/>
      <c r="Q1" s="88"/>
      <c r="R1" s="88"/>
      <c r="S1" s="88"/>
      <c r="T1" s="88"/>
    </row>
    <row r="2" spans="2:20" ht="18" customHeight="1" x14ac:dyDescent="0.2">
      <c r="B2" s="81" t="s">
        <v>134</v>
      </c>
      <c r="C2" s="30"/>
      <c r="D2" s="110" t="s">
        <v>3</v>
      </c>
      <c r="E2" s="81" t="s">
        <v>61</v>
      </c>
      <c r="F2" s="81"/>
      <c r="G2" s="81"/>
      <c r="H2" s="102" t="s">
        <v>144</v>
      </c>
      <c r="I2" s="103"/>
      <c r="J2" s="104"/>
      <c r="K2" s="102" t="s">
        <v>68</v>
      </c>
      <c r="L2" s="103"/>
      <c r="M2" s="104"/>
      <c r="O2" s="81" t="s">
        <v>61</v>
      </c>
      <c r="P2" s="81"/>
      <c r="Q2" s="81" t="s">
        <v>144</v>
      </c>
      <c r="R2" s="81"/>
      <c r="S2" s="81" t="s">
        <v>68</v>
      </c>
      <c r="T2" s="81"/>
    </row>
    <row r="3" spans="2:20" ht="18" customHeight="1" x14ac:dyDescent="0.2">
      <c r="B3" s="81"/>
      <c r="C3" s="30"/>
      <c r="D3" s="110"/>
      <c r="E3" s="61" t="s">
        <v>0</v>
      </c>
      <c r="F3" s="61" t="s">
        <v>1</v>
      </c>
      <c r="G3" s="61" t="s">
        <v>2</v>
      </c>
      <c r="H3" s="61" t="s">
        <v>0</v>
      </c>
      <c r="I3" s="61" t="s">
        <v>1</v>
      </c>
      <c r="J3" s="61" t="s">
        <v>2</v>
      </c>
      <c r="K3" s="61" t="s">
        <v>0</v>
      </c>
      <c r="L3" s="61" t="s">
        <v>1</v>
      </c>
      <c r="M3" s="61" t="s">
        <v>2</v>
      </c>
      <c r="O3" s="61" t="s">
        <v>0</v>
      </c>
      <c r="P3" s="61" t="s">
        <v>5</v>
      </c>
      <c r="Q3" s="61" t="s">
        <v>0</v>
      </c>
      <c r="R3" s="61" t="s">
        <v>5</v>
      </c>
      <c r="S3" s="61" t="s">
        <v>0</v>
      </c>
      <c r="T3" s="61" t="s">
        <v>5</v>
      </c>
    </row>
    <row r="4" spans="2:20" ht="5" customHeight="1" x14ac:dyDescent="0.2">
      <c r="D4" s="3"/>
      <c r="E4" s="1"/>
      <c r="F4" s="1"/>
      <c r="G4" s="1"/>
      <c r="H4" s="1"/>
      <c r="I4" s="1"/>
      <c r="J4" s="1"/>
      <c r="K4" s="1"/>
      <c r="L4" s="1"/>
      <c r="M4" s="1"/>
    </row>
    <row r="5" spans="2:20" ht="17" customHeight="1" x14ac:dyDescent="0.2">
      <c r="B5" s="85" t="s">
        <v>141</v>
      </c>
      <c r="C5" s="36"/>
      <c r="D5" s="81" t="s">
        <v>66</v>
      </c>
      <c r="E5" s="7" t="s">
        <v>6</v>
      </c>
      <c r="F5" s="70">
        <v>848.90709124259251</v>
      </c>
      <c r="G5" s="70">
        <v>1000</v>
      </c>
      <c r="H5" s="7" t="s">
        <v>11</v>
      </c>
      <c r="I5" s="70">
        <v>763.62088682770502</v>
      </c>
      <c r="J5" s="70">
        <v>1000</v>
      </c>
      <c r="K5" s="90"/>
      <c r="L5" s="91"/>
      <c r="M5" s="92"/>
      <c r="O5" s="14" t="s">
        <v>6</v>
      </c>
      <c r="P5" s="71">
        <v>1.84</v>
      </c>
      <c r="Q5" s="20" t="s">
        <v>11</v>
      </c>
      <c r="R5" s="71">
        <v>2.0270000000000001</v>
      </c>
      <c r="S5" s="43"/>
      <c r="T5" s="45"/>
    </row>
    <row r="6" spans="2:20" ht="17" customHeight="1" x14ac:dyDescent="0.2">
      <c r="B6" s="86"/>
      <c r="C6" s="36"/>
      <c r="D6" s="81"/>
      <c r="E6" s="7" t="s">
        <v>7</v>
      </c>
      <c r="F6" s="70">
        <v>118.11788145856565</v>
      </c>
      <c r="G6" s="70">
        <v>1000</v>
      </c>
      <c r="H6" s="7" t="s">
        <v>12</v>
      </c>
      <c r="I6" s="70">
        <v>79.763420585211207</v>
      </c>
      <c r="J6" s="70">
        <v>768.8504859528415</v>
      </c>
      <c r="K6" s="93"/>
      <c r="L6" s="94"/>
      <c r="M6" s="95"/>
      <c r="O6" s="14" t="s">
        <v>7</v>
      </c>
      <c r="P6" s="71">
        <v>2.5630000000000002</v>
      </c>
      <c r="Q6" s="20" t="s">
        <v>12</v>
      </c>
      <c r="R6" s="71">
        <v>2.1230000000000002</v>
      </c>
      <c r="S6" s="46"/>
      <c r="T6" s="47"/>
    </row>
    <row r="7" spans="2:20" ht="17" customHeight="1" x14ac:dyDescent="0.2">
      <c r="B7" s="86"/>
      <c r="C7" s="36"/>
      <c r="D7" s="81"/>
      <c r="E7" s="7" t="s">
        <v>8</v>
      </c>
      <c r="F7" s="70">
        <v>1000</v>
      </c>
      <c r="G7" s="70">
        <v>1000</v>
      </c>
      <c r="H7" s="7" t="s">
        <v>13</v>
      </c>
      <c r="I7" s="70">
        <v>1000</v>
      </c>
      <c r="J7" s="70">
        <v>1000</v>
      </c>
      <c r="K7" s="93"/>
      <c r="L7" s="94"/>
      <c r="M7" s="95"/>
      <c r="O7" s="14" t="s">
        <v>8</v>
      </c>
      <c r="P7" s="71">
        <v>2.1970000000000001</v>
      </c>
      <c r="Q7" s="20" t="s">
        <v>13</v>
      </c>
      <c r="R7" s="71">
        <v>2.302</v>
      </c>
      <c r="S7" s="46"/>
      <c r="T7" s="47"/>
    </row>
    <row r="8" spans="2:20" ht="17" customHeight="1" x14ac:dyDescent="0.2">
      <c r="B8" s="86"/>
      <c r="C8" s="36"/>
      <c r="D8" s="81"/>
      <c r="E8" s="7" t="s">
        <v>9</v>
      </c>
      <c r="F8" s="70">
        <v>1000</v>
      </c>
      <c r="G8" s="70">
        <v>1000</v>
      </c>
      <c r="H8" s="7" t="s">
        <v>14</v>
      </c>
      <c r="I8" s="70">
        <v>1000</v>
      </c>
      <c r="J8" s="70">
        <v>1000</v>
      </c>
      <c r="K8" s="93"/>
      <c r="L8" s="94"/>
      <c r="M8" s="95"/>
      <c r="O8" s="14" t="s">
        <v>9</v>
      </c>
      <c r="P8" s="71">
        <v>1.8120000000000001</v>
      </c>
      <c r="Q8" s="20" t="s">
        <v>14</v>
      </c>
      <c r="R8" s="71">
        <v>1.46</v>
      </c>
      <c r="S8" s="46"/>
      <c r="T8" s="47"/>
    </row>
    <row r="9" spans="2:20" ht="17" customHeight="1" x14ac:dyDescent="0.2">
      <c r="B9" s="86"/>
      <c r="C9" s="36"/>
      <c r="D9" s="81"/>
      <c r="E9" s="7" t="s">
        <v>10</v>
      </c>
      <c r="F9" s="70">
        <v>1000</v>
      </c>
      <c r="G9" s="70">
        <v>1000</v>
      </c>
      <c r="H9" s="7" t="s">
        <v>15</v>
      </c>
      <c r="I9" s="70">
        <v>1000</v>
      </c>
      <c r="J9" s="70">
        <v>1000</v>
      </c>
      <c r="K9" s="96"/>
      <c r="L9" s="97"/>
      <c r="M9" s="98"/>
      <c r="O9" s="14" t="s">
        <v>10</v>
      </c>
      <c r="P9" s="71">
        <v>1.929</v>
      </c>
      <c r="Q9" s="20" t="s">
        <v>15</v>
      </c>
      <c r="R9" s="71">
        <v>1.657</v>
      </c>
      <c r="S9" s="48"/>
      <c r="T9" s="50"/>
    </row>
    <row r="10" spans="2:20" ht="5" customHeight="1" x14ac:dyDescent="0.2">
      <c r="B10" s="86"/>
      <c r="C10" s="36"/>
      <c r="H10" s="1"/>
      <c r="I10" s="2"/>
      <c r="J10" s="2"/>
      <c r="K10" s="39"/>
      <c r="L10" s="2"/>
      <c r="M10" s="2"/>
      <c r="P10" s="13"/>
      <c r="R10" s="25"/>
    </row>
    <row r="11" spans="2:20" ht="17" customHeight="1" x14ac:dyDescent="0.2">
      <c r="B11" s="86"/>
      <c r="C11" s="36"/>
      <c r="D11" s="81" t="s">
        <v>67</v>
      </c>
      <c r="E11" s="35" t="s">
        <v>16</v>
      </c>
      <c r="F11" s="70">
        <v>39.523476312025252</v>
      </c>
      <c r="G11" s="70">
        <v>530.91567179212348</v>
      </c>
      <c r="H11" s="69" t="s">
        <v>17</v>
      </c>
      <c r="I11" s="70">
        <v>1000</v>
      </c>
      <c r="J11" s="70">
        <v>1000</v>
      </c>
      <c r="K11" s="90"/>
      <c r="L11" s="91"/>
      <c r="M11" s="92"/>
      <c r="O11" s="15" t="s">
        <v>16</v>
      </c>
      <c r="P11" s="71">
        <v>2.19</v>
      </c>
      <c r="Q11" s="68" t="s">
        <v>17</v>
      </c>
      <c r="R11" s="71">
        <v>24.17</v>
      </c>
      <c r="S11" s="43"/>
      <c r="T11" s="45"/>
    </row>
    <row r="12" spans="2:20" ht="17" customHeight="1" x14ac:dyDescent="0.2">
      <c r="B12" s="86"/>
      <c r="C12" s="36"/>
      <c r="D12" s="81"/>
      <c r="E12" s="35" t="s">
        <v>18</v>
      </c>
      <c r="F12" s="70">
        <v>1000</v>
      </c>
      <c r="G12" s="70">
        <v>1000</v>
      </c>
      <c r="H12" s="69" t="s">
        <v>60</v>
      </c>
      <c r="I12" s="8" t="s">
        <v>4</v>
      </c>
      <c r="J12" s="8" t="s">
        <v>4</v>
      </c>
      <c r="K12" s="93"/>
      <c r="L12" s="94"/>
      <c r="M12" s="95"/>
      <c r="O12" s="15" t="s">
        <v>18</v>
      </c>
      <c r="P12" s="71">
        <v>1.853</v>
      </c>
      <c r="Q12" s="68" t="s">
        <v>60</v>
      </c>
      <c r="R12" s="8" t="s">
        <v>4</v>
      </c>
      <c r="S12" s="46"/>
      <c r="T12" s="47"/>
    </row>
    <row r="13" spans="2:20" ht="17" customHeight="1" x14ac:dyDescent="0.2">
      <c r="B13" s="86"/>
      <c r="C13" s="36"/>
      <c r="D13" s="81"/>
      <c r="E13" s="35" t="s">
        <v>19</v>
      </c>
      <c r="F13" s="70">
        <v>1000</v>
      </c>
      <c r="G13" s="70">
        <v>1000</v>
      </c>
      <c r="H13" s="69" t="s">
        <v>20</v>
      </c>
      <c r="I13" s="70">
        <v>1000</v>
      </c>
      <c r="J13" s="70">
        <v>1000</v>
      </c>
      <c r="K13" s="93"/>
      <c r="L13" s="94"/>
      <c r="M13" s="95"/>
      <c r="O13" s="15" t="s">
        <v>19</v>
      </c>
      <c r="P13" s="71">
        <v>1.49</v>
      </c>
      <c r="Q13" s="68" t="s">
        <v>20</v>
      </c>
      <c r="R13" s="71">
        <v>1.96</v>
      </c>
      <c r="S13" s="46"/>
      <c r="T13" s="47"/>
    </row>
    <row r="14" spans="2:20" ht="17" customHeight="1" x14ac:dyDescent="0.2">
      <c r="B14" s="86"/>
      <c r="C14" s="36"/>
      <c r="D14" s="81"/>
      <c r="E14" s="35" t="s">
        <v>21</v>
      </c>
      <c r="F14" s="70">
        <v>1000</v>
      </c>
      <c r="G14" s="70">
        <v>1000</v>
      </c>
      <c r="H14" s="111" t="s">
        <v>22</v>
      </c>
      <c r="I14" s="112">
        <v>1000</v>
      </c>
      <c r="J14" s="112">
        <v>1000</v>
      </c>
      <c r="K14" s="93"/>
      <c r="L14" s="94"/>
      <c r="M14" s="95"/>
      <c r="O14" s="15" t="s">
        <v>21</v>
      </c>
      <c r="P14" s="71">
        <v>3.15</v>
      </c>
      <c r="Q14" s="109" t="s">
        <v>22</v>
      </c>
      <c r="R14" s="113">
        <v>2.4</v>
      </c>
      <c r="S14" s="46"/>
      <c r="T14" s="47"/>
    </row>
    <row r="15" spans="2:20" ht="17" customHeight="1" x14ac:dyDescent="0.2">
      <c r="B15" s="86"/>
      <c r="C15" s="36"/>
      <c r="D15" s="81"/>
      <c r="E15" s="35" t="s">
        <v>23</v>
      </c>
      <c r="F15" s="70">
        <v>1000</v>
      </c>
      <c r="G15" s="70">
        <v>1000</v>
      </c>
      <c r="H15" s="111"/>
      <c r="I15" s="112"/>
      <c r="J15" s="112"/>
      <c r="K15" s="93"/>
      <c r="L15" s="94"/>
      <c r="M15" s="95"/>
      <c r="O15" s="15" t="s">
        <v>23</v>
      </c>
      <c r="P15" s="71">
        <v>1.4730000000000001</v>
      </c>
      <c r="Q15" s="109"/>
      <c r="R15" s="113"/>
      <c r="S15" s="46"/>
      <c r="T15" s="47"/>
    </row>
    <row r="16" spans="2:20" ht="17" customHeight="1" x14ac:dyDescent="0.2">
      <c r="B16" s="86"/>
      <c r="C16" s="36"/>
      <c r="D16" s="81"/>
      <c r="E16" s="35" t="s">
        <v>24</v>
      </c>
      <c r="F16" s="70">
        <v>1000</v>
      </c>
      <c r="G16" s="70">
        <v>1000</v>
      </c>
      <c r="H16" s="69" t="s">
        <v>25</v>
      </c>
      <c r="I16" s="70">
        <v>1000</v>
      </c>
      <c r="J16" s="70">
        <v>1000</v>
      </c>
      <c r="K16" s="96"/>
      <c r="L16" s="97"/>
      <c r="M16" s="98"/>
      <c r="O16" s="15" t="s">
        <v>24</v>
      </c>
      <c r="P16" s="71">
        <v>7.8330000000000002</v>
      </c>
      <c r="Q16" s="68" t="s">
        <v>25</v>
      </c>
      <c r="R16" s="71">
        <v>2.2200000000000002</v>
      </c>
      <c r="S16" s="48"/>
      <c r="T16" s="50"/>
    </row>
    <row r="17" spans="2:24" ht="6" customHeight="1" x14ac:dyDescent="0.2">
      <c r="B17" s="86"/>
      <c r="C17" s="36"/>
      <c r="D17" s="1"/>
      <c r="I17" s="2"/>
      <c r="J17" s="2"/>
      <c r="L17" s="2"/>
      <c r="M17" s="2"/>
      <c r="P17" s="13"/>
      <c r="R17" s="13"/>
    </row>
    <row r="18" spans="2:24" ht="17" customHeight="1" x14ac:dyDescent="0.2">
      <c r="B18" s="86"/>
      <c r="C18" s="36"/>
      <c r="D18" s="99" t="s">
        <v>64</v>
      </c>
      <c r="E18" s="9" t="s">
        <v>26</v>
      </c>
      <c r="F18" s="70">
        <v>1000</v>
      </c>
      <c r="G18" s="70">
        <v>1000</v>
      </c>
      <c r="H18" s="9" t="s">
        <v>27</v>
      </c>
      <c r="I18" s="70">
        <v>366.06564117414899</v>
      </c>
      <c r="J18" s="70">
        <v>1000</v>
      </c>
      <c r="K18" s="90"/>
      <c r="L18" s="91"/>
      <c r="M18" s="92"/>
      <c r="O18" s="16" t="s">
        <v>26</v>
      </c>
      <c r="P18" s="71">
        <v>2.34</v>
      </c>
      <c r="Q18" s="21" t="s">
        <v>27</v>
      </c>
      <c r="R18" s="71">
        <v>1.67</v>
      </c>
      <c r="S18" s="43"/>
      <c r="T18" s="45"/>
    </row>
    <row r="19" spans="2:24" ht="17" customHeight="1" x14ac:dyDescent="0.2">
      <c r="B19" s="86"/>
      <c r="C19" s="36"/>
      <c r="D19" s="100"/>
      <c r="E19" s="9" t="s">
        <v>28</v>
      </c>
      <c r="F19" s="70">
        <v>23.6676960169955</v>
      </c>
      <c r="G19" s="70">
        <v>179.79363286499751</v>
      </c>
      <c r="H19" s="9" t="s">
        <v>29</v>
      </c>
      <c r="I19" s="70">
        <v>55.699775612057202</v>
      </c>
      <c r="J19" s="70">
        <v>389.90702307324051</v>
      </c>
      <c r="K19" s="93"/>
      <c r="L19" s="94"/>
      <c r="M19" s="95"/>
      <c r="O19" s="16" t="s">
        <v>28</v>
      </c>
      <c r="P19" s="71">
        <v>1.65</v>
      </c>
      <c r="Q19" s="21" t="s">
        <v>29</v>
      </c>
      <c r="R19" s="71">
        <v>2.5379999999999998</v>
      </c>
      <c r="S19" s="46"/>
      <c r="T19" s="47"/>
    </row>
    <row r="20" spans="2:24" ht="17" customHeight="1" x14ac:dyDescent="0.2">
      <c r="B20" s="86"/>
      <c r="C20" s="36"/>
      <c r="D20" s="100"/>
      <c r="E20" s="9" t="s">
        <v>30</v>
      </c>
      <c r="F20" s="70">
        <v>1000</v>
      </c>
      <c r="G20" s="70">
        <v>1000</v>
      </c>
      <c r="H20" s="9" t="s">
        <v>31</v>
      </c>
      <c r="I20" s="70">
        <v>1000</v>
      </c>
      <c r="J20" s="70">
        <v>1000</v>
      </c>
      <c r="K20" s="96"/>
      <c r="L20" s="97"/>
      <c r="M20" s="98"/>
      <c r="O20" s="16" t="s">
        <v>30</v>
      </c>
      <c r="P20" s="71">
        <v>4.9640000000000004</v>
      </c>
      <c r="Q20" s="21" t="s">
        <v>31</v>
      </c>
      <c r="R20" s="71">
        <v>6.2770000000000001</v>
      </c>
      <c r="S20" s="48"/>
      <c r="T20" s="50"/>
    </row>
    <row r="21" spans="2:24" ht="17" customHeight="1" x14ac:dyDescent="0.2">
      <c r="B21" s="86"/>
      <c r="C21" s="36"/>
      <c r="D21" s="100"/>
      <c r="E21" s="82"/>
      <c r="F21" s="83"/>
      <c r="G21" s="84"/>
      <c r="H21" s="9" t="s">
        <v>122</v>
      </c>
      <c r="I21" s="71">
        <v>4.1028628001371752</v>
      </c>
      <c r="J21" s="71">
        <v>27.282215675741899</v>
      </c>
      <c r="K21" s="9" t="s">
        <v>123</v>
      </c>
      <c r="L21" s="70">
        <v>2.8405401356250248</v>
      </c>
      <c r="M21" s="70">
        <v>18.063476053628499</v>
      </c>
      <c r="O21" s="51"/>
      <c r="P21" s="71"/>
      <c r="Q21" s="9" t="s">
        <v>122</v>
      </c>
      <c r="R21" s="76">
        <v>1.706</v>
      </c>
      <c r="S21" s="9" t="s">
        <v>123</v>
      </c>
      <c r="T21" s="71">
        <v>1.9470000000000001</v>
      </c>
      <c r="U21" s="38"/>
      <c r="V21" s="31"/>
      <c r="W21" s="31"/>
      <c r="X21" s="38"/>
    </row>
    <row r="22" spans="2:24" ht="17" customHeight="1" x14ac:dyDescent="0.2">
      <c r="B22" s="86"/>
      <c r="C22" s="36"/>
      <c r="D22" s="100"/>
      <c r="E22" s="9" t="s">
        <v>135</v>
      </c>
      <c r="F22" s="70">
        <v>22.569823457457602</v>
      </c>
      <c r="G22" s="70">
        <v>215.93609432034401</v>
      </c>
      <c r="H22" s="62"/>
      <c r="I22" s="40"/>
      <c r="J22" s="59"/>
      <c r="K22" s="9" t="s">
        <v>138</v>
      </c>
      <c r="L22" s="70">
        <v>10.6936169387956</v>
      </c>
      <c r="M22" s="70">
        <v>65.723117800231705</v>
      </c>
      <c r="O22" s="9" t="s">
        <v>135</v>
      </c>
      <c r="P22" s="71">
        <v>2.0470000000000002</v>
      </c>
      <c r="Q22" s="105"/>
      <c r="R22" s="106"/>
      <c r="S22" s="9" t="s">
        <v>138</v>
      </c>
      <c r="T22" s="71">
        <v>1.77</v>
      </c>
      <c r="U22" s="38"/>
      <c r="V22" s="31"/>
      <c r="W22" s="31"/>
      <c r="X22" s="38"/>
    </row>
    <row r="23" spans="2:24" ht="17" customHeight="1" x14ac:dyDescent="0.2">
      <c r="B23" s="86"/>
      <c r="C23" s="36"/>
      <c r="D23" s="101"/>
      <c r="E23" s="9" t="s">
        <v>136</v>
      </c>
      <c r="F23" s="70">
        <v>1000</v>
      </c>
      <c r="G23" s="70">
        <v>1000</v>
      </c>
      <c r="H23" s="66"/>
      <c r="I23" s="42"/>
      <c r="J23" s="60"/>
      <c r="K23" s="9" t="s">
        <v>139</v>
      </c>
      <c r="L23" s="70">
        <v>1000</v>
      </c>
      <c r="M23" s="70">
        <v>1000</v>
      </c>
      <c r="O23" s="9" t="s">
        <v>136</v>
      </c>
      <c r="P23" s="71">
        <v>2.2614999999999998</v>
      </c>
      <c r="Q23" s="107"/>
      <c r="R23" s="108"/>
      <c r="S23" s="9" t="s">
        <v>139</v>
      </c>
      <c r="T23" s="71">
        <v>1.8925000000000001</v>
      </c>
      <c r="U23" s="38"/>
      <c r="V23" s="31"/>
      <c r="W23" s="31"/>
      <c r="X23" s="38"/>
    </row>
    <row r="24" spans="2:24" ht="5" customHeight="1" x14ac:dyDescent="0.2">
      <c r="B24" s="86"/>
      <c r="C24" s="36"/>
      <c r="I24" s="2"/>
      <c r="J24" s="2"/>
      <c r="L24" s="2"/>
      <c r="M24" s="2"/>
      <c r="P24" s="13"/>
      <c r="R24" s="13"/>
    </row>
    <row r="25" spans="2:24" ht="17" customHeight="1" x14ac:dyDescent="0.2">
      <c r="B25" s="86"/>
      <c r="C25" s="36"/>
      <c r="D25" s="81" t="s">
        <v>62</v>
      </c>
      <c r="E25" s="34" t="s">
        <v>32</v>
      </c>
      <c r="F25" s="70">
        <v>895.65420874056144</v>
      </c>
      <c r="G25" s="70">
        <v>1000</v>
      </c>
      <c r="H25" s="10" t="s">
        <v>33</v>
      </c>
      <c r="I25" s="70">
        <v>1000</v>
      </c>
      <c r="J25" s="70">
        <v>1000</v>
      </c>
      <c r="K25" s="90"/>
      <c r="L25" s="91"/>
      <c r="M25" s="92"/>
      <c r="O25" s="17" t="s">
        <v>32</v>
      </c>
      <c r="P25" s="71">
        <v>1.911</v>
      </c>
      <c r="Q25" s="22" t="s">
        <v>33</v>
      </c>
      <c r="R25" s="71">
        <v>2.2469999999999999</v>
      </c>
      <c r="S25" s="43"/>
      <c r="T25" s="45"/>
    </row>
    <row r="26" spans="2:24" ht="17" customHeight="1" x14ac:dyDescent="0.2">
      <c r="B26" s="86"/>
      <c r="C26" s="36"/>
      <c r="D26" s="81"/>
      <c r="E26" s="34" t="s">
        <v>34</v>
      </c>
      <c r="F26" s="70">
        <v>1000</v>
      </c>
      <c r="G26" s="70">
        <v>1000</v>
      </c>
      <c r="H26" s="10" t="s">
        <v>35</v>
      </c>
      <c r="I26" s="70">
        <v>249.02169392749801</v>
      </c>
      <c r="J26" s="70">
        <v>1000</v>
      </c>
      <c r="K26" s="93"/>
      <c r="L26" s="94"/>
      <c r="M26" s="95"/>
      <c r="O26" s="17" t="s">
        <v>34</v>
      </c>
      <c r="P26" s="71">
        <v>3.472</v>
      </c>
      <c r="Q26" s="22" t="s">
        <v>35</v>
      </c>
      <c r="R26" s="71">
        <v>2.496</v>
      </c>
      <c r="S26" s="46"/>
      <c r="T26" s="47"/>
    </row>
    <row r="27" spans="2:24" ht="17" customHeight="1" x14ac:dyDescent="0.2">
      <c r="B27" s="86"/>
      <c r="C27" s="36"/>
      <c r="D27" s="81"/>
      <c r="E27" s="34" t="s">
        <v>36</v>
      </c>
      <c r="F27" s="70">
        <v>44.454780652581945</v>
      </c>
      <c r="G27" s="70">
        <v>1000</v>
      </c>
      <c r="H27" s="10" t="s">
        <v>37</v>
      </c>
      <c r="I27" s="70">
        <v>244.26613226254199</v>
      </c>
      <c r="J27" s="70">
        <v>1000</v>
      </c>
      <c r="K27" s="96"/>
      <c r="L27" s="97"/>
      <c r="M27" s="98"/>
      <c r="O27" s="17" t="s">
        <v>36</v>
      </c>
      <c r="P27" s="71">
        <v>1.4550000000000001</v>
      </c>
      <c r="Q27" s="22" t="s">
        <v>37</v>
      </c>
      <c r="R27" s="71">
        <v>1.444</v>
      </c>
      <c r="S27" s="48"/>
      <c r="T27" s="50"/>
    </row>
    <row r="28" spans="2:24" ht="17" customHeight="1" x14ac:dyDescent="0.2">
      <c r="B28" s="86"/>
      <c r="C28" s="36"/>
      <c r="D28" s="81"/>
      <c r="E28" s="90"/>
      <c r="F28" s="91"/>
      <c r="G28" s="92"/>
      <c r="H28" s="10" t="s">
        <v>116</v>
      </c>
      <c r="I28" s="71">
        <v>13.146428425835365</v>
      </c>
      <c r="J28" s="71">
        <v>899.08329299557454</v>
      </c>
      <c r="K28" s="10" t="s">
        <v>117</v>
      </c>
      <c r="L28" s="70">
        <v>6.6723665445269198</v>
      </c>
      <c r="M28" s="70">
        <v>43.254792175060103</v>
      </c>
      <c r="O28" s="62"/>
      <c r="P28" s="54"/>
      <c r="Q28" s="63"/>
      <c r="R28" s="55"/>
      <c r="S28" s="10" t="s">
        <v>117</v>
      </c>
      <c r="T28" s="71">
        <v>2.6080000000000001</v>
      </c>
    </row>
    <row r="29" spans="2:24" ht="17" customHeight="1" x14ac:dyDescent="0.2">
      <c r="B29" s="86"/>
      <c r="C29" s="36"/>
      <c r="D29" s="81"/>
      <c r="E29" s="93"/>
      <c r="F29" s="94"/>
      <c r="G29" s="95"/>
      <c r="H29" s="10" t="s">
        <v>118</v>
      </c>
      <c r="I29" s="71">
        <v>26.713859112272353</v>
      </c>
      <c r="J29" s="71">
        <v>1000</v>
      </c>
      <c r="K29" s="10" t="s">
        <v>119</v>
      </c>
      <c r="L29" s="70">
        <v>4.64793565640481</v>
      </c>
      <c r="M29" s="70">
        <v>12.535143848976205</v>
      </c>
      <c r="O29" s="64"/>
      <c r="P29" s="32"/>
      <c r="Q29" s="65"/>
      <c r="R29" s="56"/>
      <c r="S29" s="10" t="s">
        <v>119</v>
      </c>
      <c r="T29" s="71">
        <v>1.71</v>
      </c>
    </row>
    <row r="30" spans="2:24" ht="17" customHeight="1" x14ac:dyDescent="0.2">
      <c r="B30" s="86"/>
      <c r="C30" s="36"/>
      <c r="D30" s="81"/>
      <c r="E30" s="96"/>
      <c r="F30" s="97"/>
      <c r="G30" s="98"/>
      <c r="H30" s="10" t="s">
        <v>120</v>
      </c>
      <c r="I30" s="71">
        <v>1000</v>
      </c>
      <c r="J30" s="71">
        <v>1000</v>
      </c>
      <c r="K30" s="10" t="s">
        <v>121</v>
      </c>
      <c r="L30" s="70">
        <v>1000</v>
      </c>
      <c r="M30" s="70">
        <v>1000</v>
      </c>
      <c r="O30" s="66"/>
      <c r="P30" s="57"/>
      <c r="Q30" s="67"/>
      <c r="R30" s="58"/>
      <c r="S30" s="10" t="s">
        <v>121</v>
      </c>
      <c r="T30" s="71">
        <v>1.79</v>
      </c>
    </row>
    <row r="31" spans="2:24" ht="6" customHeight="1" x14ac:dyDescent="0.2">
      <c r="B31" s="86"/>
      <c r="C31" s="36"/>
      <c r="D31" s="1"/>
      <c r="I31" s="2"/>
      <c r="J31" s="2"/>
      <c r="L31" s="2"/>
      <c r="M31" s="2"/>
      <c r="P31" s="13"/>
      <c r="R31" s="13"/>
    </row>
    <row r="32" spans="2:24" ht="17" customHeight="1" x14ac:dyDescent="0.2">
      <c r="B32" s="86"/>
      <c r="C32" s="36"/>
      <c r="D32" s="81" t="s">
        <v>63</v>
      </c>
      <c r="E32" s="11" t="s">
        <v>38</v>
      </c>
      <c r="F32" s="70">
        <v>1000</v>
      </c>
      <c r="G32" s="70">
        <v>1000</v>
      </c>
      <c r="H32" s="11" t="s">
        <v>39</v>
      </c>
      <c r="I32" s="70">
        <v>1000</v>
      </c>
      <c r="J32" s="70">
        <v>1000</v>
      </c>
      <c r="K32" s="90"/>
      <c r="L32" s="91"/>
      <c r="M32" s="92"/>
      <c r="O32" s="18" t="s">
        <v>38</v>
      </c>
      <c r="P32" s="71">
        <v>1.89</v>
      </c>
      <c r="Q32" s="23" t="s">
        <v>39</v>
      </c>
      <c r="R32" s="71">
        <v>2.9609999999999999</v>
      </c>
      <c r="S32" s="43"/>
      <c r="T32" s="45"/>
    </row>
    <row r="33" spans="2:20" ht="17" customHeight="1" x14ac:dyDescent="0.2">
      <c r="B33" s="86"/>
      <c r="C33" s="36"/>
      <c r="D33" s="81"/>
      <c r="E33" s="11" t="s">
        <v>40</v>
      </c>
      <c r="F33" s="70">
        <v>127.2911088953895</v>
      </c>
      <c r="G33" s="70">
        <v>808.75645482539744</v>
      </c>
      <c r="H33" s="11" t="s">
        <v>41</v>
      </c>
      <c r="I33" s="70">
        <v>4.7995941500666452</v>
      </c>
      <c r="J33" s="70">
        <v>35.772572757823752</v>
      </c>
      <c r="K33" s="93"/>
      <c r="L33" s="94"/>
      <c r="M33" s="95"/>
      <c r="O33" s="18" t="s">
        <v>40</v>
      </c>
      <c r="P33" s="71">
        <v>2.7909999999999999</v>
      </c>
      <c r="Q33" s="23" t="s">
        <v>41</v>
      </c>
      <c r="R33" s="71">
        <v>2.7909999999999999</v>
      </c>
      <c r="S33" s="46"/>
      <c r="T33" s="47"/>
    </row>
    <row r="34" spans="2:20" ht="17" customHeight="1" x14ac:dyDescent="0.2">
      <c r="B34" s="86"/>
      <c r="C34" s="36"/>
      <c r="D34" s="81"/>
      <c r="E34" s="11" t="s">
        <v>42</v>
      </c>
      <c r="F34" s="70">
        <v>96.388002037333905</v>
      </c>
      <c r="G34" s="70">
        <v>729.4737802491436</v>
      </c>
      <c r="H34" s="11" t="s">
        <v>43</v>
      </c>
      <c r="I34" s="70">
        <v>5.6834153131323699</v>
      </c>
      <c r="J34" s="70">
        <v>60.694873004674399</v>
      </c>
      <c r="K34" s="93"/>
      <c r="L34" s="94"/>
      <c r="M34" s="95"/>
      <c r="O34" s="18" t="s">
        <v>42</v>
      </c>
      <c r="P34" s="71">
        <v>2.5630000000000002</v>
      </c>
      <c r="Q34" s="23" t="s">
        <v>43</v>
      </c>
      <c r="R34" s="71">
        <v>2.0129999999999999</v>
      </c>
      <c r="S34" s="46"/>
      <c r="T34" s="47"/>
    </row>
    <row r="35" spans="2:20" ht="17" customHeight="1" x14ac:dyDescent="0.2">
      <c r="B35" s="86"/>
      <c r="C35" s="36"/>
      <c r="D35" s="81"/>
      <c r="E35" s="11" t="s">
        <v>44</v>
      </c>
      <c r="F35" s="70">
        <v>289.07544016356849</v>
      </c>
      <c r="G35" s="70">
        <v>1000</v>
      </c>
      <c r="H35" s="11" t="s">
        <v>45</v>
      </c>
      <c r="I35" s="70">
        <v>115.74145166700336</v>
      </c>
      <c r="J35" s="70">
        <v>683.79378420983403</v>
      </c>
      <c r="K35" s="93"/>
      <c r="L35" s="94"/>
      <c r="M35" s="95"/>
      <c r="O35" s="18" t="s">
        <v>44</v>
      </c>
      <c r="P35" s="71">
        <v>6.5469999999999997</v>
      </c>
      <c r="Q35" s="23" t="s">
        <v>45</v>
      </c>
      <c r="R35" s="71">
        <v>2.6520000000000001</v>
      </c>
      <c r="S35" s="46"/>
      <c r="T35" s="47"/>
    </row>
    <row r="36" spans="2:20" ht="17" customHeight="1" x14ac:dyDescent="0.2">
      <c r="B36" s="86"/>
      <c r="C36" s="36"/>
      <c r="D36" s="81"/>
      <c r="E36" s="11" t="s">
        <v>46</v>
      </c>
      <c r="F36" s="70">
        <v>1000</v>
      </c>
      <c r="G36" s="70">
        <v>1000</v>
      </c>
      <c r="H36" s="11" t="s">
        <v>47</v>
      </c>
      <c r="I36" s="70">
        <v>1000</v>
      </c>
      <c r="J36" s="70">
        <v>1000</v>
      </c>
      <c r="K36" s="93"/>
      <c r="L36" s="94"/>
      <c r="M36" s="95"/>
      <c r="O36" s="18" t="s">
        <v>46</v>
      </c>
      <c r="P36" s="71">
        <v>10.61</v>
      </c>
      <c r="Q36" s="23" t="s">
        <v>47</v>
      </c>
      <c r="R36" s="71">
        <v>6.61</v>
      </c>
      <c r="S36" s="46"/>
      <c r="T36" s="47"/>
    </row>
    <row r="37" spans="2:20" ht="17" customHeight="1" x14ac:dyDescent="0.2">
      <c r="B37" s="86"/>
      <c r="C37" s="36"/>
      <c r="D37" s="81"/>
      <c r="E37" s="11" t="s">
        <v>48</v>
      </c>
      <c r="F37" s="70">
        <v>1000</v>
      </c>
      <c r="G37" s="70">
        <v>1000</v>
      </c>
      <c r="H37" s="11" t="s">
        <v>49</v>
      </c>
      <c r="I37" s="70">
        <v>1000</v>
      </c>
      <c r="J37" s="70">
        <v>1000</v>
      </c>
      <c r="K37" s="96"/>
      <c r="L37" s="97"/>
      <c r="M37" s="98"/>
      <c r="O37" s="18" t="s">
        <v>48</v>
      </c>
      <c r="P37" s="71">
        <v>3.306</v>
      </c>
      <c r="Q37" s="23" t="s">
        <v>49</v>
      </c>
      <c r="R37" s="71">
        <v>3.7090000000000001</v>
      </c>
      <c r="S37" s="48"/>
      <c r="T37" s="50"/>
    </row>
    <row r="38" spans="2:20" ht="6" customHeight="1" x14ac:dyDescent="0.2">
      <c r="B38" s="86"/>
      <c r="C38" s="36"/>
      <c r="D38" s="1"/>
      <c r="I38" s="2"/>
      <c r="J38" s="2"/>
      <c r="L38" s="2"/>
      <c r="M38" s="2"/>
      <c r="P38" s="13"/>
      <c r="R38" s="13"/>
    </row>
    <row r="39" spans="2:20" ht="17" customHeight="1" x14ac:dyDescent="0.2">
      <c r="B39" s="86"/>
      <c r="C39" s="36"/>
      <c r="D39" s="81" t="s">
        <v>65</v>
      </c>
      <c r="E39" s="33" t="s">
        <v>50</v>
      </c>
      <c r="F39" s="70">
        <v>57.945135747242752</v>
      </c>
      <c r="G39" s="70">
        <v>347.79821759850449</v>
      </c>
      <c r="H39" s="12" t="s">
        <v>51</v>
      </c>
      <c r="I39" s="70">
        <v>28.842424527358002</v>
      </c>
      <c r="J39" s="70">
        <v>262.41987208979049</v>
      </c>
      <c r="K39" s="90"/>
      <c r="L39" s="91"/>
      <c r="M39" s="92"/>
      <c r="O39" s="19" t="s">
        <v>50</v>
      </c>
      <c r="P39" s="71">
        <v>2.13</v>
      </c>
      <c r="Q39" s="24" t="s">
        <v>51</v>
      </c>
      <c r="R39" s="71">
        <v>1.9970000000000001</v>
      </c>
      <c r="S39" s="43"/>
      <c r="T39" s="45"/>
    </row>
    <row r="40" spans="2:20" ht="17" customHeight="1" x14ac:dyDescent="0.2">
      <c r="B40" s="86"/>
      <c r="C40" s="36"/>
      <c r="D40" s="81"/>
      <c r="E40" s="33" t="s">
        <v>52</v>
      </c>
      <c r="F40" s="70">
        <v>47.458629036807054</v>
      </c>
      <c r="G40" s="70">
        <v>346.82318841707047</v>
      </c>
      <c r="H40" s="12" t="s">
        <v>53</v>
      </c>
      <c r="I40" s="70">
        <v>23.8559210339901</v>
      </c>
      <c r="J40" s="70">
        <v>181.857471490031</v>
      </c>
      <c r="K40" s="93"/>
      <c r="L40" s="94"/>
      <c r="M40" s="95"/>
      <c r="O40" s="19" t="s">
        <v>52</v>
      </c>
      <c r="P40" s="71">
        <v>2.02</v>
      </c>
      <c r="Q40" s="24" t="s">
        <v>53</v>
      </c>
      <c r="R40" s="71">
        <v>2.0880000000000001</v>
      </c>
      <c r="S40" s="46"/>
      <c r="T40" s="47"/>
    </row>
    <row r="41" spans="2:20" ht="17" customHeight="1" x14ac:dyDescent="0.2">
      <c r="B41" s="86"/>
      <c r="C41" s="36"/>
      <c r="D41" s="81"/>
      <c r="E41" s="33" t="s">
        <v>54</v>
      </c>
      <c r="F41" s="70">
        <v>63.043105839472652</v>
      </c>
      <c r="G41" s="70">
        <v>292.31096394880649</v>
      </c>
      <c r="H41" s="12" t="s">
        <v>55</v>
      </c>
      <c r="I41" s="70">
        <v>17.15608694242345</v>
      </c>
      <c r="J41" s="70">
        <v>83.476597759561898</v>
      </c>
      <c r="K41" s="93"/>
      <c r="L41" s="94"/>
      <c r="M41" s="95"/>
      <c r="N41" s="6"/>
      <c r="O41" s="19" t="s">
        <v>54</v>
      </c>
      <c r="P41" s="71">
        <v>2.089</v>
      </c>
      <c r="Q41" s="24" t="s">
        <v>55</v>
      </c>
      <c r="R41" s="71">
        <v>2.452</v>
      </c>
      <c r="S41" s="46"/>
      <c r="T41" s="47"/>
    </row>
    <row r="42" spans="2:20" ht="17" customHeight="1" x14ac:dyDescent="0.2">
      <c r="B42" s="86"/>
      <c r="C42" s="36"/>
      <c r="D42" s="81"/>
      <c r="E42" s="33" t="s">
        <v>56</v>
      </c>
      <c r="F42" s="70">
        <v>334.04188307098798</v>
      </c>
      <c r="G42" s="70">
        <v>1000</v>
      </c>
      <c r="H42" s="12" t="s">
        <v>57</v>
      </c>
      <c r="I42" s="70">
        <v>3.8812484208412803</v>
      </c>
      <c r="J42" s="70">
        <v>27.311593646379698</v>
      </c>
      <c r="K42" s="93"/>
      <c r="L42" s="94"/>
      <c r="M42" s="95"/>
      <c r="N42" s="6"/>
      <c r="O42" s="19" t="s">
        <v>56</v>
      </c>
      <c r="P42" s="71">
        <v>2.992</v>
      </c>
      <c r="Q42" s="24" t="s">
        <v>57</v>
      </c>
      <c r="R42" s="71">
        <v>2.488</v>
      </c>
      <c r="S42" s="46"/>
      <c r="T42" s="47"/>
    </row>
    <row r="43" spans="2:20" ht="17" customHeight="1" x14ac:dyDescent="0.2">
      <c r="B43" s="86"/>
      <c r="C43" s="36"/>
      <c r="D43" s="81"/>
      <c r="E43" s="33" t="s">
        <v>58</v>
      </c>
      <c r="F43" s="70">
        <v>34.617763512818001</v>
      </c>
      <c r="G43" s="70">
        <v>258.40028252024354</v>
      </c>
      <c r="H43" s="12" t="s">
        <v>59</v>
      </c>
      <c r="I43" s="70">
        <v>35.806128207404051</v>
      </c>
      <c r="J43" s="70">
        <v>178.83507413804449</v>
      </c>
      <c r="K43" s="96"/>
      <c r="L43" s="97"/>
      <c r="M43" s="98"/>
      <c r="N43" s="6"/>
      <c r="O43" s="19" t="s">
        <v>58</v>
      </c>
      <c r="P43" s="71">
        <v>1.881</v>
      </c>
      <c r="Q43" s="24" t="s">
        <v>59</v>
      </c>
      <c r="R43" s="71">
        <v>2.1419999999999999</v>
      </c>
      <c r="S43" s="48"/>
      <c r="T43" s="50"/>
    </row>
    <row r="44" spans="2:20" ht="17" customHeight="1" x14ac:dyDescent="0.2">
      <c r="B44" s="86"/>
      <c r="C44" s="36"/>
      <c r="D44" s="81"/>
      <c r="E44" s="33" t="s">
        <v>137</v>
      </c>
      <c r="F44" s="70">
        <v>1000</v>
      </c>
      <c r="G44" s="70">
        <v>1000</v>
      </c>
      <c r="H44" s="82"/>
      <c r="I44" s="83"/>
      <c r="J44" s="84"/>
      <c r="K44" s="12" t="s">
        <v>140</v>
      </c>
      <c r="L44" s="70">
        <v>888.38848550711691</v>
      </c>
      <c r="M44" s="70">
        <v>1000</v>
      </c>
      <c r="N44" s="6"/>
      <c r="O44" s="12" t="s">
        <v>137</v>
      </c>
      <c r="P44" s="71">
        <v>2.99</v>
      </c>
      <c r="Q44" s="65"/>
      <c r="R44" s="32"/>
      <c r="S44" s="12" t="s">
        <v>140</v>
      </c>
      <c r="T44" s="71">
        <v>3.16</v>
      </c>
    </row>
    <row r="45" spans="2:20" ht="17" customHeight="1" x14ac:dyDescent="0.2">
      <c r="B45" s="86"/>
      <c r="C45" s="36"/>
      <c r="D45" s="81"/>
      <c r="E45" s="62"/>
      <c r="F45" s="40"/>
      <c r="G45" s="59"/>
      <c r="H45" s="12" t="s">
        <v>124</v>
      </c>
      <c r="I45" s="71">
        <v>9.8283160843576383</v>
      </c>
      <c r="J45" s="71">
        <v>87.611957013200993</v>
      </c>
      <c r="K45" s="12" t="s">
        <v>125</v>
      </c>
      <c r="L45" s="70">
        <v>6.9272672135849405</v>
      </c>
      <c r="M45" s="70">
        <v>48.373123754548601</v>
      </c>
      <c r="N45" s="6"/>
      <c r="O45" s="62"/>
      <c r="P45" s="55"/>
      <c r="Q45" s="12" t="s">
        <v>124</v>
      </c>
      <c r="R45" s="71">
        <v>1.7090000000000001</v>
      </c>
      <c r="S45" s="12" t="s">
        <v>125</v>
      </c>
      <c r="T45" s="71">
        <v>1.891</v>
      </c>
    </row>
    <row r="46" spans="2:20" ht="17" customHeight="1" x14ac:dyDescent="0.2">
      <c r="B46" s="86"/>
      <c r="C46" s="36"/>
      <c r="D46" s="81"/>
      <c r="E46" s="64"/>
      <c r="F46" s="31"/>
      <c r="G46" s="41"/>
      <c r="H46" s="12" t="s">
        <v>126</v>
      </c>
      <c r="I46" s="71">
        <v>1000</v>
      </c>
      <c r="J46" s="71">
        <v>1000</v>
      </c>
      <c r="K46" s="12" t="s">
        <v>127</v>
      </c>
      <c r="L46" s="70">
        <v>1000</v>
      </c>
      <c r="M46" s="70">
        <v>1000</v>
      </c>
      <c r="N46" s="6"/>
      <c r="O46" s="64"/>
      <c r="P46" s="56"/>
      <c r="Q46" s="12" t="s">
        <v>126</v>
      </c>
      <c r="R46" s="71">
        <v>1.4039999999999999</v>
      </c>
      <c r="S46" s="12" t="s">
        <v>127</v>
      </c>
      <c r="T46" s="71">
        <v>1.2889999999999999</v>
      </c>
    </row>
    <row r="47" spans="2:20" ht="17" customHeight="1" x14ac:dyDescent="0.2">
      <c r="B47" s="86"/>
      <c r="C47" s="36"/>
      <c r="D47" s="81"/>
      <c r="E47" s="64"/>
      <c r="F47" s="31"/>
      <c r="G47" s="41"/>
      <c r="H47" s="12" t="s">
        <v>128</v>
      </c>
      <c r="I47" s="71">
        <v>198.88695640407056</v>
      </c>
      <c r="J47" s="71">
        <v>1000</v>
      </c>
      <c r="K47" s="12" t="s">
        <v>129</v>
      </c>
      <c r="L47" s="70">
        <v>172.49899775205301</v>
      </c>
      <c r="M47" s="70">
        <v>1000</v>
      </c>
      <c r="N47" s="6"/>
      <c r="O47" s="64"/>
      <c r="P47" s="56"/>
      <c r="Q47" s="12" t="s">
        <v>128</v>
      </c>
      <c r="R47" s="71">
        <v>3.5220000000000002</v>
      </c>
      <c r="S47" s="12" t="s">
        <v>129</v>
      </c>
      <c r="T47" s="71">
        <v>2.3570000000000002</v>
      </c>
    </row>
    <row r="48" spans="2:20" ht="17" customHeight="1" x14ac:dyDescent="0.2">
      <c r="B48" s="86"/>
      <c r="C48" s="36"/>
      <c r="D48" s="81"/>
      <c r="E48" s="64"/>
      <c r="F48" s="31"/>
      <c r="G48" s="41"/>
      <c r="H48" s="12" t="s">
        <v>130</v>
      </c>
      <c r="I48" s="71">
        <v>501.45582420509947</v>
      </c>
      <c r="J48" s="71">
        <v>1000</v>
      </c>
      <c r="K48" s="12" t="s">
        <v>131</v>
      </c>
      <c r="L48" s="70">
        <v>346.03173297684401</v>
      </c>
      <c r="M48" s="70">
        <v>1000</v>
      </c>
      <c r="N48" s="6"/>
      <c r="O48" s="64"/>
      <c r="P48" s="56"/>
      <c r="Q48" s="12" t="s">
        <v>130</v>
      </c>
      <c r="R48" s="71">
        <v>1.411</v>
      </c>
      <c r="S48" s="12" t="s">
        <v>131</v>
      </c>
      <c r="T48" s="71">
        <v>1.6579999999999999</v>
      </c>
    </row>
    <row r="49" spans="2:20" ht="17" customHeight="1" x14ac:dyDescent="0.2">
      <c r="B49" s="87"/>
      <c r="C49" s="36"/>
      <c r="D49" s="81"/>
      <c r="E49" s="66"/>
      <c r="F49" s="42"/>
      <c r="G49" s="60"/>
      <c r="H49" s="12" t="s">
        <v>133</v>
      </c>
      <c r="I49" s="8" t="s">
        <v>4</v>
      </c>
      <c r="J49" s="8" t="s">
        <v>4</v>
      </c>
      <c r="K49" s="12" t="s">
        <v>132</v>
      </c>
      <c r="L49" s="70">
        <v>2.07142294029628</v>
      </c>
      <c r="M49" s="70">
        <v>143.3325415650595</v>
      </c>
      <c r="N49" s="6"/>
      <c r="O49" s="66"/>
      <c r="P49" s="58"/>
      <c r="Q49" s="12" t="s">
        <v>133</v>
      </c>
      <c r="R49" s="77" t="s">
        <v>4</v>
      </c>
      <c r="S49" s="12" t="s">
        <v>132</v>
      </c>
      <c r="T49" s="71">
        <v>1.4779499999999999</v>
      </c>
    </row>
    <row r="51" spans="2:20" x14ac:dyDescent="0.2">
      <c r="B51" s="89" t="s">
        <v>142</v>
      </c>
      <c r="C51" s="36"/>
      <c r="D51" s="81" t="s">
        <v>69</v>
      </c>
      <c r="E51" s="43"/>
      <c r="F51" s="44"/>
      <c r="G51" s="45"/>
      <c r="H51" s="26" t="s">
        <v>70</v>
      </c>
      <c r="I51" s="70">
        <v>1000</v>
      </c>
      <c r="J51" s="70">
        <v>1000</v>
      </c>
      <c r="K51" s="26" t="s">
        <v>71</v>
      </c>
      <c r="L51" s="70">
        <v>1000</v>
      </c>
      <c r="M51" s="70">
        <v>1000</v>
      </c>
      <c r="O51" s="72"/>
      <c r="P51" s="45"/>
      <c r="Q51" s="26" t="s">
        <v>70</v>
      </c>
      <c r="R51" s="70">
        <v>3.4</v>
      </c>
      <c r="S51" s="26" t="s">
        <v>71</v>
      </c>
      <c r="T51" s="70">
        <v>1.76</v>
      </c>
    </row>
    <row r="52" spans="2:20" x14ac:dyDescent="0.2">
      <c r="B52" s="89"/>
      <c r="C52" s="36"/>
      <c r="D52" s="81"/>
      <c r="E52" s="46"/>
      <c r="F52" s="38"/>
      <c r="G52" s="47"/>
      <c r="H52" s="26" t="s">
        <v>72</v>
      </c>
      <c r="I52" s="70">
        <v>1000</v>
      </c>
      <c r="J52" s="70">
        <v>1000</v>
      </c>
      <c r="K52" s="26" t="s">
        <v>73</v>
      </c>
      <c r="L52" s="70">
        <v>1000</v>
      </c>
      <c r="M52" s="70">
        <v>1000</v>
      </c>
      <c r="O52" s="73"/>
      <c r="P52" s="47"/>
      <c r="Q52" s="26" t="s">
        <v>72</v>
      </c>
      <c r="R52" s="70">
        <v>4.68</v>
      </c>
      <c r="S52" s="26" t="s">
        <v>73</v>
      </c>
      <c r="T52" s="70">
        <v>2.4900000000000002</v>
      </c>
    </row>
    <row r="53" spans="2:20" x14ac:dyDescent="0.2">
      <c r="B53" s="89"/>
      <c r="C53" s="36"/>
      <c r="D53" s="81"/>
      <c r="E53" s="46"/>
      <c r="F53" s="38"/>
      <c r="G53" s="47"/>
      <c r="H53" s="26" t="s">
        <v>74</v>
      </c>
      <c r="I53" s="70">
        <v>1000</v>
      </c>
      <c r="J53" s="70">
        <v>1000</v>
      </c>
      <c r="K53" s="26" t="s">
        <v>75</v>
      </c>
      <c r="L53" s="8" t="s">
        <v>4</v>
      </c>
      <c r="M53" s="8" t="s">
        <v>4</v>
      </c>
      <c r="O53" s="73"/>
      <c r="P53" s="47"/>
      <c r="Q53" s="26" t="s">
        <v>74</v>
      </c>
      <c r="R53" s="70">
        <v>2.1</v>
      </c>
      <c r="S53" s="26" t="s">
        <v>75</v>
      </c>
      <c r="T53" s="8" t="s">
        <v>4</v>
      </c>
    </row>
    <row r="54" spans="2:20" x14ac:dyDescent="0.2">
      <c r="B54" s="89"/>
      <c r="C54" s="36"/>
      <c r="D54" s="81"/>
      <c r="E54" s="46"/>
      <c r="F54" s="38"/>
      <c r="G54" s="47"/>
      <c r="H54" s="26" t="s">
        <v>114</v>
      </c>
      <c r="I54" s="70">
        <v>1000</v>
      </c>
      <c r="J54" s="70">
        <v>1000</v>
      </c>
      <c r="K54" s="26" t="s">
        <v>115</v>
      </c>
      <c r="L54" s="70">
        <v>1000</v>
      </c>
      <c r="M54" s="70">
        <v>1000</v>
      </c>
      <c r="O54" s="73"/>
      <c r="P54" s="47"/>
      <c r="Q54" s="26" t="s">
        <v>114</v>
      </c>
      <c r="R54" s="70">
        <v>3.3944999999999999</v>
      </c>
      <c r="S54" s="26" t="s">
        <v>115</v>
      </c>
      <c r="T54" s="70">
        <v>3.9504999999999999</v>
      </c>
    </row>
    <row r="55" spans="2:20" x14ac:dyDescent="0.2">
      <c r="B55" s="89"/>
      <c r="C55" s="36"/>
      <c r="D55" s="81"/>
      <c r="E55" s="48"/>
      <c r="F55" s="49"/>
      <c r="G55" s="50"/>
      <c r="H55" s="26" t="s">
        <v>76</v>
      </c>
      <c r="I55" s="70">
        <v>434.10967369551202</v>
      </c>
      <c r="J55" s="70">
        <v>1000</v>
      </c>
      <c r="K55" s="26" t="s">
        <v>77</v>
      </c>
      <c r="L55" s="70">
        <v>477.31530119531953</v>
      </c>
      <c r="M55" s="70">
        <v>1000</v>
      </c>
      <c r="O55" s="74"/>
      <c r="P55" s="50"/>
      <c r="Q55" s="26" t="s">
        <v>76</v>
      </c>
      <c r="R55" s="70">
        <v>2.8359999999999999</v>
      </c>
      <c r="S55" s="26" t="s">
        <v>77</v>
      </c>
      <c r="T55" s="70">
        <v>1.92</v>
      </c>
    </row>
    <row r="56" spans="2:20" ht="6" customHeight="1" x14ac:dyDescent="0.2">
      <c r="B56" s="89"/>
      <c r="C56" s="36"/>
      <c r="D56" s="1"/>
      <c r="I56" s="2"/>
      <c r="J56" s="2"/>
      <c r="L56" s="2"/>
      <c r="M56" s="2"/>
      <c r="P56" s="13"/>
      <c r="R56" s="13"/>
    </row>
    <row r="57" spans="2:20" x14ac:dyDescent="0.2">
      <c r="B57" s="89"/>
      <c r="C57" s="36"/>
      <c r="D57" s="81" t="s">
        <v>78</v>
      </c>
      <c r="E57" s="43"/>
      <c r="F57" s="44"/>
      <c r="G57" s="45"/>
      <c r="H57" s="78" t="s">
        <v>79</v>
      </c>
      <c r="I57" s="70">
        <v>12.45525296220535</v>
      </c>
      <c r="J57" s="70">
        <v>55.213579391778701</v>
      </c>
      <c r="K57" s="78" t="s">
        <v>80</v>
      </c>
      <c r="L57" s="70">
        <v>6.4279071696919496</v>
      </c>
      <c r="M57" s="70">
        <v>144.68886728456096</v>
      </c>
      <c r="O57" s="72"/>
      <c r="P57" s="45"/>
      <c r="Q57" s="78" t="s">
        <v>79</v>
      </c>
      <c r="R57" s="70">
        <v>2.4900000000000002</v>
      </c>
      <c r="S57" s="78" t="s">
        <v>80</v>
      </c>
      <c r="T57" s="70">
        <v>2.0129999999999999</v>
      </c>
    </row>
    <row r="58" spans="2:20" x14ac:dyDescent="0.2">
      <c r="B58" s="89"/>
      <c r="C58" s="36"/>
      <c r="D58" s="81"/>
      <c r="E58" s="46"/>
      <c r="F58" s="38"/>
      <c r="G58" s="47"/>
      <c r="H58" s="78" t="s">
        <v>81</v>
      </c>
      <c r="I58" s="70">
        <v>141.39368928862126</v>
      </c>
      <c r="J58" s="70">
        <v>1000</v>
      </c>
      <c r="K58" s="78" t="s">
        <v>82</v>
      </c>
      <c r="L58" s="70">
        <v>95.371655319364606</v>
      </c>
      <c r="M58" s="70">
        <v>1000</v>
      </c>
      <c r="O58" s="73"/>
      <c r="P58" s="47"/>
      <c r="Q58" s="78" t="s">
        <v>81</v>
      </c>
      <c r="R58" s="70">
        <v>2.831</v>
      </c>
      <c r="S58" s="78" t="s">
        <v>82</v>
      </c>
      <c r="T58" s="70">
        <v>2.802</v>
      </c>
    </row>
    <row r="59" spans="2:20" x14ac:dyDescent="0.2">
      <c r="B59" s="89"/>
      <c r="C59" s="36"/>
      <c r="D59" s="81"/>
      <c r="E59" s="48"/>
      <c r="F59" s="49"/>
      <c r="G59" s="50"/>
      <c r="H59" s="78" t="s">
        <v>83</v>
      </c>
      <c r="I59" s="70">
        <v>7.3236024131988247</v>
      </c>
      <c r="J59" s="70">
        <v>118.55708367716549</v>
      </c>
      <c r="K59" s="78" t="s">
        <v>84</v>
      </c>
      <c r="L59" s="70">
        <v>25.7540594486948</v>
      </c>
      <c r="M59" s="70">
        <v>102.69637029483265</v>
      </c>
      <c r="O59" s="74"/>
      <c r="P59" s="50"/>
      <c r="Q59" s="78" t="s">
        <v>83</v>
      </c>
      <c r="R59" s="70">
        <v>2.9239999999999999</v>
      </c>
      <c r="S59" s="78" t="s">
        <v>84</v>
      </c>
      <c r="T59" s="70">
        <v>2.0459999999999998</v>
      </c>
    </row>
    <row r="60" spans="2:20" ht="6" customHeight="1" x14ac:dyDescent="0.2">
      <c r="B60" s="89"/>
      <c r="C60" s="36"/>
      <c r="D60" s="1"/>
      <c r="I60" s="2"/>
      <c r="J60" s="2"/>
      <c r="L60" s="2"/>
      <c r="M60" s="2"/>
      <c r="P60" s="13"/>
      <c r="R60" s="13"/>
    </row>
    <row r="61" spans="2:20" x14ac:dyDescent="0.2">
      <c r="B61" s="89"/>
      <c r="C61" s="36"/>
      <c r="D61" s="81" t="s">
        <v>85</v>
      </c>
      <c r="E61" s="43"/>
      <c r="F61" s="44"/>
      <c r="G61" s="45"/>
      <c r="H61" s="27" t="s">
        <v>86</v>
      </c>
      <c r="I61" s="70">
        <v>538.52593445899299</v>
      </c>
      <c r="J61" s="70">
        <v>1000</v>
      </c>
      <c r="K61" s="27" t="s">
        <v>87</v>
      </c>
      <c r="L61" s="70">
        <v>522.0831627187705</v>
      </c>
      <c r="M61" s="70">
        <v>1000</v>
      </c>
      <c r="O61" s="72"/>
      <c r="P61" s="45"/>
      <c r="Q61" s="27" t="s">
        <v>86</v>
      </c>
      <c r="R61" s="70">
        <v>1.956</v>
      </c>
      <c r="S61" s="27" t="s">
        <v>87</v>
      </c>
      <c r="T61" s="70">
        <v>2.8359999999999999</v>
      </c>
    </row>
    <row r="62" spans="2:20" x14ac:dyDescent="0.2">
      <c r="B62" s="89"/>
      <c r="C62" s="36"/>
      <c r="D62" s="81"/>
      <c r="E62" s="46"/>
      <c r="F62" s="38"/>
      <c r="G62" s="47"/>
      <c r="H62" s="27" t="s">
        <v>88</v>
      </c>
      <c r="I62" s="70">
        <v>1000</v>
      </c>
      <c r="J62" s="70">
        <v>1000</v>
      </c>
      <c r="K62" s="27" t="s">
        <v>89</v>
      </c>
      <c r="L62" s="70">
        <v>1000</v>
      </c>
      <c r="M62" s="70">
        <v>1000</v>
      </c>
      <c r="O62" s="73"/>
      <c r="P62" s="47"/>
      <c r="Q62" s="27" t="s">
        <v>88</v>
      </c>
      <c r="R62" s="70">
        <v>3.8140000000000001</v>
      </c>
      <c r="S62" s="27" t="s">
        <v>89</v>
      </c>
      <c r="T62" s="70">
        <v>3.81</v>
      </c>
    </row>
    <row r="63" spans="2:20" x14ac:dyDescent="0.2">
      <c r="B63" s="89"/>
      <c r="C63" s="36"/>
      <c r="D63" s="81"/>
      <c r="E63" s="46"/>
      <c r="F63" s="38"/>
      <c r="G63" s="47"/>
      <c r="H63" s="27" t="s">
        <v>90</v>
      </c>
      <c r="I63" s="70">
        <v>10.66337029601732</v>
      </c>
      <c r="J63" s="70">
        <v>50.694756601219403</v>
      </c>
      <c r="K63" s="27" t="s">
        <v>91</v>
      </c>
      <c r="L63" s="70">
        <v>15.2516185208545</v>
      </c>
      <c r="M63" s="70">
        <v>55.514737337560703</v>
      </c>
      <c r="O63" s="73"/>
      <c r="P63" s="47"/>
      <c r="Q63" s="27" t="s">
        <v>90</v>
      </c>
      <c r="R63" s="70">
        <v>2.4929999999999999</v>
      </c>
      <c r="S63" s="27" t="s">
        <v>91</v>
      </c>
      <c r="T63" s="70">
        <v>2.3119999999999998</v>
      </c>
    </row>
    <row r="64" spans="2:20" x14ac:dyDescent="0.2">
      <c r="B64" s="89"/>
      <c r="C64" s="36"/>
      <c r="D64" s="81"/>
      <c r="E64" s="48"/>
      <c r="F64" s="49"/>
      <c r="G64" s="50"/>
      <c r="H64" s="27" t="s">
        <v>92</v>
      </c>
      <c r="I64" s="70">
        <v>27.957241277262899</v>
      </c>
      <c r="J64" s="70">
        <v>114.545172271095</v>
      </c>
      <c r="K64" s="27" t="s">
        <v>93</v>
      </c>
      <c r="L64" s="8" t="s">
        <v>4</v>
      </c>
      <c r="M64" s="8" t="s">
        <v>4</v>
      </c>
      <c r="O64" s="74"/>
      <c r="P64" s="50"/>
      <c r="Q64" s="27" t="s">
        <v>92</v>
      </c>
      <c r="R64" s="70">
        <v>27.957241277262902</v>
      </c>
      <c r="S64" s="27" t="s">
        <v>93</v>
      </c>
      <c r="T64" s="8" t="s">
        <v>4</v>
      </c>
    </row>
    <row r="65" spans="2:20" ht="6" customHeight="1" x14ac:dyDescent="0.2">
      <c r="B65" s="89"/>
      <c r="C65" s="36"/>
      <c r="D65" s="1"/>
      <c r="I65" s="2"/>
      <c r="J65" s="2"/>
      <c r="L65" s="2"/>
      <c r="M65" s="2"/>
      <c r="P65" s="13"/>
      <c r="R65" s="13"/>
    </row>
    <row r="66" spans="2:20" x14ac:dyDescent="0.2">
      <c r="B66" s="89"/>
      <c r="C66" s="36"/>
      <c r="D66" s="81" t="s">
        <v>94</v>
      </c>
      <c r="E66" s="43"/>
      <c r="F66" s="44"/>
      <c r="G66" s="45"/>
      <c r="H66" s="79" t="s">
        <v>95</v>
      </c>
      <c r="I66" s="70">
        <v>143.861931934149</v>
      </c>
      <c r="J66" s="70">
        <v>1000</v>
      </c>
      <c r="K66" s="79" t="s">
        <v>96</v>
      </c>
      <c r="L66" s="70">
        <v>214.21734894067748</v>
      </c>
      <c r="M66" s="70">
        <v>1000</v>
      </c>
      <c r="O66" s="72"/>
      <c r="P66" s="45"/>
      <c r="Q66" s="79" t="s">
        <v>95</v>
      </c>
      <c r="R66" s="70">
        <v>4.08</v>
      </c>
      <c r="S66" s="79" t="s">
        <v>96</v>
      </c>
      <c r="T66" s="70">
        <v>3.16</v>
      </c>
    </row>
    <row r="67" spans="2:20" x14ac:dyDescent="0.2">
      <c r="B67" s="89"/>
      <c r="C67" s="36"/>
      <c r="D67" s="81"/>
      <c r="E67" s="46"/>
      <c r="F67" s="38"/>
      <c r="G67" s="47"/>
      <c r="H67" s="79" t="s">
        <v>97</v>
      </c>
      <c r="I67" s="70">
        <v>1000</v>
      </c>
      <c r="J67" s="70">
        <v>1000</v>
      </c>
      <c r="K67" s="79" t="s">
        <v>98</v>
      </c>
      <c r="L67" s="70">
        <v>480.74158077316247</v>
      </c>
      <c r="M67" s="70">
        <v>1000</v>
      </c>
      <c r="O67" s="73"/>
      <c r="P67" s="47"/>
      <c r="Q67" s="79" t="s">
        <v>97</v>
      </c>
      <c r="R67" s="70">
        <v>3.05</v>
      </c>
      <c r="S67" s="79" t="s">
        <v>98</v>
      </c>
      <c r="T67" s="70">
        <v>3.0619999999999998</v>
      </c>
    </row>
    <row r="68" spans="2:20" x14ac:dyDescent="0.2">
      <c r="B68" s="89"/>
      <c r="C68" s="36"/>
      <c r="D68" s="81"/>
      <c r="E68" s="46"/>
      <c r="F68" s="38"/>
      <c r="G68" s="47"/>
      <c r="H68" s="79" t="s">
        <v>99</v>
      </c>
      <c r="I68" s="70">
        <v>345.09487260516846</v>
      </c>
      <c r="J68" s="70">
        <v>1000</v>
      </c>
      <c r="K68" s="79" t="s">
        <v>100</v>
      </c>
      <c r="L68" s="70">
        <v>42.378889337016048</v>
      </c>
      <c r="M68" s="70">
        <v>1000</v>
      </c>
      <c r="O68" s="73"/>
      <c r="P68" s="47"/>
      <c r="Q68" s="79" t="s">
        <v>99</v>
      </c>
      <c r="R68" s="70">
        <v>2.621</v>
      </c>
      <c r="S68" s="79" t="s">
        <v>100</v>
      </c>
      <c r="T68" s="70">
        <v>2.6080000000000001</v>
      </c>
    </row>
    <row r="69" spans="2:20" x14ac:dyDescent="0.2">
      <c r="B69" s="89"/>
      <c r="C69" s="36"/>
      <c r="D69" s="81"/>
      <c r="E69" s="46"/>
      <c r="F69" s="38"/>
      <c r="G69" s="47"/>
      <c r="H69" s="79" t="s">
        <v>101</v>
      </c>
      <c r="I69" s="70">
        <v>158.71357548696949</v>
      </c>
      <c r="J69" s="70">
        <v>1000</v>
      </c>
      <c r="K69" s="79" t="s">
        <v>102</v>
      </c>
      <c r="L69" s="70">
        <v>8.6797186537726052</v>
      </c>
      <c r="M69" s="70">
        <v>111.04536897306426</v>
      </c>
      <c r="O69" s="73"/>
      <c r="P69" s="47"/>
      <c r="Q69" s="79" t="s">
        <v>101</v>
      </c>
      <c r="R69" s="70">
        <v>2.9319999999999999</v>
      </c>
      <c r="S69" s="79" t="s">
        <v>102</v>
      </c>
      <c r="T69" s="70">
        <v>2.363</v>
      </c>
    </row>
    <row r="70" spans="2:20" x14ac:dyDescent="0.2">
      <c r="B70" s="89"/>
      <c r="C70" s="36"/>
      <c r="D70" s="81"/>
      <c r="E70" s="46"/>
      <c r="F70" s="38"/>
      <c r="G70" s="47"/>
      <c r="H70" s="79" t="s">
        <v>103</v>
      </c>
      <c r="I70" s="70">
        <v>1000</v>
      </c>
      <c r="J70" s="70">
        <v>1000</v>
      </c>
      <c r="K70" s="79" t="s">
        <v>104</v>
      </c>
      <c r="L70" s="70">
        <v>1000</v>
      </c>
      <c r="M70" s="70">
        <v>1000</v>
      </c>
      <c r="O70" s="73"/>
      <c r="P70" s="47"/>
      <c r="Q70" s="79" t="s">
        <v>103</v>
      </c>
      <c r="R70" s="70">
        <v>3.06</v>
      </c>
      <c r="S70" s="79" t="s">
        <v>104</v>
      </c>
      <c r="T70" s="70">
        <v>2.4009999999999998</v>
      </c>
    </row>
    <row r="71" spans="2:20" x14ac:dyDescent="0.2">
      <c r="B71" s="89"/>
      <c r="C71" s="36"/>
      <c r="D71" s="81"/>
      <c r="E71" s="46"/>
      <c r="F71" s="38"/>
      <c r="G71" s="47"/>
      <c r="H71" s="79" t="s">
        <v>105</v>
      </c>
      <c r="I71" s="70">
        <v>259.08529311547801</v>
      </c>
      <c r="J71" s="70">
        <v>1000</v>
      </c>
      <c r="K71" s="79" t="s">
        <v>106</v>
      </c>
      <c r="L71" s="70">
        <v>155.3111930197785</v>
      </c>
      <c r="M71" s="70">
        <v>1000</v>
      </c>
      <c r="O71" s="73"/>
      <c r="P71" s="47"/>
      <c r="Q71" s="79" t="s">
        <v>105</v>
      </c>
      <c r="R71" s="70">
        <v>3.1059999999999999</v>
      </c>
      <c r="S71" s="79" t="s">
        <v>106</v>
      </c>
      <c r="T71" s="70">
        <v>2.8879999999999999</v>
      </c>
    </row>
    <row r="72" spans="2:20" x14ac:dyDescent="0.2">
      <c r="B72" s="89"/>
      <c r="C72" s="36"/>
      <c r="D72" s="81"/>
      <c r="E72" s="46"/>
      <c r="F72" s="38"/>
      <c r="G72" s="47"/>
      <c r="H72" s="79" t="s">
        <v>107</v>
      </c>
      <c r="I72" s="70">
        <v>1000</v>
      </c>
      <c r="J72" s="70">
        <v>1000</v>
      </c>
      <c r="K72" s="79" t="s">
        <v>108</v>
      </c>
      <c r="L72" s="8" t="s">
        <v>4</v>
      </c>
      <c r="M72" s="8" t="s">
        <v>4</v>
      </c>
      <c r="O72" s="73"/>
      <c r="P72" s="47"/>
      <c r="Q72" s="79" t="s">
        <v>107</v>
      </c>
      <c r="R72" s="70">
        <v>2.5979999999999999</v>
      </c>
      <c r="S72" s="79" t="s">
        <v>108</v>
      </c>
      <c r="T72" s="8" t="s">
        <v>4</v>
      </c>
    </row>
    <row r="73" spans="2:20" x14ac:dyDescent="0.2">
      <c r="B73" s="89"/>
      <c r="C73" s="36"/>
      <c r="D73" s="81"/>
      <c r="E73" s="48"/>
      <c r="F73" s="49"/>
      <c r="G73" s="50"/>
      <c r="H73" s="79" t="s">
        <v>109</v>
      </c>
      <c r="I73" s="70">
        <v>25.637022454590848</v>
      </c>
      <c r="J73" s="70">
        <v>127.81343410771851</v>
      </c>
      <c r="K73" s="79" t="s">
        <v>110</v>
      </c>
      <c r="L73" s="70">
        <v>18.139895430452498</v>
      </c>
      <c r="M73" s="70">
        <v>89.484641970756542</v>
      </c>
      <c r="O73" s="74"/>
      <c r="P73" s="50"/>
      <c r="Q73" s="79" t="s">
        <v>109</v>
      </c>
      <c r="R73" s="70">
        <v>2.7330000000000001</v>
      </c>
      <c r="S73" s="79" t="s">
        <v>110</v>
      </c>
      <c r="T73" s="70">
        <v>2.62</v>
      </c>
    </row>
    <row r="74" spans="2:20" ht="6" customHeight="1" x14ac:dyDescent="0.2">
      <c r="B74" s="89"/>
      <c r="C74" s="36"/>
      <c r="D74" s="1"/>
      <c r="I74" s="2"/>
      <c r="J74" s="2"/>
      <c r="L74" s="2"/>
      <c r="M74" s="2"/>
      <c r="P74" s="13"/>
      <c r="R74" s="13"/>
    </row>
    <row r="75" spans="2:20" x14ac:dyDescent="0.2">
      <c r="B75" s="89"/>
      <c r="C75" s="36"/>
      <c r="D75" s="61" t="s">
        <v>111</v>
      </c>
      <c r="E75" s="51"/>
      <c r="F75" s="52"/>
      <c r="G75" s="53"/>
      <c r="H75" s="80" t="s">
        <v>112</v>
      </c>
      <c r="I75" s="70">
        <v>9.6512581595449696</v>
      </c>
      <c r="J75" s="70">
        <v>33.653274441377349</v>
      </c>
      <c r="K75" s="80" t="s">
        <v>113</v>
      </c>
      <c r="L75" s="70">
        <v>4.7120448474933552</v>
      </c>
      <c r="M75" s="70">
        <v>31.103612431651001</v>
      </c>
      <c r="O75" s="75"/>
      <c r="P75" s="53"/>
      <c r="Q75" s="80" t="s">
        <v>112</v>
      </c>
      <c r="R75" s="28">
        <v>2.29</v>
      </c>
      <c r="S75" s="80" t="s">
        <v>113</v>
      </c>
      <c r="T75" s="70">
        <v>1.655</v>
      </c>
    </row>
    <row r="76" spans="2:20" ht="6" customHeight="1" x14ac:dyDescent="0.2">
      <c r="D76" s="1"/>
      <c r="I76" s="2"/>
      <c r="J76" s="2"/>
      <c r="L76" s="2"/>
      <c r="M76" s="2"/>
      <c r="P76" s="13"/>
      <c r="R76" s="13"/>
    </row>
    <row r="80" spans="2:20" ht="6" customHeight="1" x14ac:dyDescent="0.2">
      <c r="D80" s="1"/>
      <c r="I80" s="29"/>
      <c r="J80" s="29"/>
      <c r="L80" s="2"/>
      <c r="M80" s="2"/>
      <c r="P80" s="13"/>
      <c r="R80" s="13"/>
    </row>
    <row r="82" spans="4:18" ht="6" customHeight="1" x14ac:dyDescent="0.2">
      <c r="D82" s="1"/>
      <c r="I82" s="29"/>
      <c r="J82" s="29"/>
      <c r="L82" s="2"/>
      <c r="M82" s="2"/>
      <c r="P82" s="13"/>
      <c r="R82" s="13"/>
    </row>
    <row r="88" spans="4:18" x14ac:dyDescent="0.2">
      <c r="I88" s="13"/>
      <c r="J88" s="13"/>
    </row>
  </sheetData>
  <mergeCells count="36">
    <mergeCell ref="Q22:R23"/>
    <mergeCell ref="D11:D16"/>
    <mergeCell ref="O2:P2"/>
    <mergeCell ref="Q2:R2"/>
    <mergeCell ref="Q14:Q15"/>
    <mergeCell ref="D2:D3"/>
    <mergeCell ref="E2:G2"/>
    <mergeCell ref="H2:J2"/>
    <mergeCell ref="D5:D9"/>
    <mergeCell ref="H14:H15"/>
    <mergeCell ref="I14:I15"/>
    <mergeCell ref="J14:J15"/>
    <mergeCell ref="R14:R15"/>
    <mergeCell ref="S2:T2"/>
    <mergeCell ref="O1:T1"/>
    <mergeCell ref="D51:D55"/>
    <mergeCell ref="B51:B75"/>
    <mergeCell ref="K11:M16"/>
    <mergeCell ref="K5:M9"/>
    <mergeCell ref="E28:G30"/>
    <mergeCell ref="K18:M20"/>
    <mergeCell ref="K32:M37"/>
    <mergeCell ref="K39:M43"/>
    <mergeCell ref="H44:J44"/>
    <mergeCell ref="D18:D23"/>
    <mergeCell ref="K25:M27"/>
    <mergeCell ref="D66:D73"/>
    <mergeCell ref="K2:M2"/>
    <mergeCell ref="D32:D37"/>
    <mergeCell ref="D57:D59"/>
    <mergeCell ref="D61:D64"/>
    <mergeCell ref="E21:G21"/>
    <mergeCell ref="D39:D49"/>
    <mergeCell ref="B2:B3"/>
    <mergeCell ref="B5:B49"/>
    <mergeCell ref="D25:D30"/>
  </mergeCells>
  <conditionalFormatting sqref="I5 I16:J16 I21:J21">
    <cfRule type="cellIs" dxfId="180" priority="287" operator="greaterThan">
      <formula>1000</formula>
    </cfRule>
  </conditionalFormatting>
  <conditionalFormatting sqref="J5">
    <cfRule type="cellIs" dxfId="179" priority="286" operator="greaterThan">
      <formula>1000</formula>
    </cfRule>
  </conditionalFormatting>
  <conditionalFormatting sqref="I6">
    <cfRule type="cellIs" dxfId="178" priority="285" operator="greaterThan">
      <formula>1000</formula>
    </cfRule>
  </conditionalFormatting>
  <conditionalFormatting sqref="J6">
    <cfRule type="cellIs" dxfId="177" priority="284" operator="greaterThan">
      <formula>1000</formula>
    </cfRule>
  </conditionalFormatting>
  <conditionalFormatting sqref="I7:J7">
    <cfRule type="cellIs" dxfId="176" priority="283" operator="greaterThan">
      <formula>1000</formula>
    </cfRule>
  </conditionalFormatting>
  <conditionalFormatting sqref="I8:J8">
    <cfRule type="cellIs" dxfId="175" priority="281" operator="greaterThan">
      <formula>1000</formula>
    </cfRule>
  </conditionalFormatting>
  <conditionalFormatting sqref="I9:J9">
    <cfRule type="cellIs" dxfId="174" priority="280" operator="greaterThan">
      <formula>1000</formula>
    </cfRule>
  </conditionalFormatting>
  <conditionalFormatting sqref="F9:G9">
    <cfRule type="cellIs" dxfId="173" priority="279" operator="greaterThan">
      <formula>1000</formula>
    </cfRule>
  </conditionalFormatting>
  <conditionalFormatting sqref="F6:G6">
    <cfRule type="cellIs" dxfId="172" priority="294" operator="greaterThan">
      <formula>1000</formula>
    </cfRule>
  </conditionalFormatting>
  <conditionalFormatting sqref="G8">
    <cfRule type="cellIs" dxfId="171" priority="292" operator="greaterThan">
      <formula>1000</formula>
    </cfRule>
  </conditionalFormatting>
  <conditionalFormatting sqref="F8">
    <cfRule type="cellIs" dxfId="170" priority="291" operator="greaterThan">
      <formula>1000</formula>
    </cfRule>
  </conditionalFormatting>
  <conditionalFormatting sqref="F7:G7">
    <cfRule type="cellIs" dxfId="169" priority="290" operator="greaterThan">
      <formula>1000</formula>
    </cfRule>
  </conditionalFormatting>
  <conditionalFormatting sqref="F5">
    <cfRule type="cellIs" dxfId="168" priority="289" operator="greaterThan">
      <formula>1000</formula>
    </cfRule>
  </conditionalFormatting>
  <conditionalFormatting sqref="G5">
    <cfRule type="cellIs" dxfId="167" priority="288" operator="greaterThan">
      <formula>1000</formula>
    </cfRule>
  </conditionalFormatting>
  <conditionalFormatting sqref="F11:G12">
    <cfRule type="cellIs" dxfId="166" priority="278" operator="greaterThan">
      <formula>1000</formula>
    </cfRule>
  </conditionalFormatting>
  <conditionalFormatting sqref="F14:G14">
    <cfRule type="cellIs" dxfId="165" priority="277" operator="greaterThan">
      <formula>1000</formula>
    </cfRule>
  </conditionalFormatting>
  <conditionalFormatting sqref="F13:G13">
    <cfRule type="cellIs" dxfId="164" priority="276" operator="greaterThan">
      <formula>1000</formula>
    </cfRule>
  </conditionalFormatting>
  <conditionalFormatting sqref="J13">
    <cfRule type="cellIs" dxfId="163" priority="274" operator="greaterThan">
      <formula>1000</formula>
    </cfRule>
  </conditionalFormatting>
  <conditionalFormatting sqref="I13">
    <cfRule type="cellIs" dxfId="162" priority="273" operator="greaterThan">
      <formula>1000</formula>
    </cfRule>
  </conditionalFormatting>
  <conditionalFormatting sqref="F16:G16">
    <cfRule type="cellIs" dxfId="161" priority="272" operator="greaterThan">
      <formula>1000</formula>
    </cfRule>
  </conditionalFormatting>
  <conditionalFormatting sqref="F15:G15">
    <cfRule type="cellIs" dxfId="160" priority="271" operator="greaterThan">
      <formula>1000</formula>
    </cfRule>
  </conditionalFormatting>
  <conditionalFormatting sqref="I11:J11">
    <cfRule type="cellIs" dxfId="159" priority="270" operator="greaterThan">
      <formula>1000</formula>
    </cfRule>
  </conditionalFormatting>
  <conditionalFormatting sqref="F26">
    <cfRule type="cellIs" dxfId="158" priority="262" operator="greaterThan">
      <formula>1000</formula>
    </cfRule>
  </conditionalFormatting>
  <conditionalFormatting sqref="G26">
    <cfRule type="cellIs" dxfId="157" priority="261" operator="greaterThan">
      <formula>1000</formula>
    </cfRule>
  </conditionalFormatting>
  <conditionalFormatting sqref="F19:G19">
    <cfRule type="cellIs" dxfId="156" priority="269" operator="greaterThan">
      <formula>1000</formula>
    </cfRule>
  </conditionalFormatting>
  <conditionalFormatting sqref="F20:G20">
    <cfRule type="cellIs" dxfId="155" priority="268" operator="greaterThan">
      <formula>1000</formula>
    </cfRule>
  </conditionalFormatting>
  <conditionalFormatting sqref="I19:J19">
    <cfRule type="cellIs" dxfId="154" priority="265" operator="greaterThan">
      <formula>1000</formula>
    </cfRule>
  </conditionalFormatting>
  <conditionalFormatting sqref="I18">
    <cfRule type="cellIs" dxfId="153" priority="264" operator="greaterThan">
      <formula>1000</formula>
    </cfRule>
  </conditionalFormatting>
  <conditionalFormatting sqref="F18:G18">
    <cfRule type="cellIs" dxfId="152" priority="267" operator="greaterThan">
      <formula>1000</formula>
    </cfRule>
  </conditionalFormatting>
  <conditionalFormatting sqref="I20:J23">
    <cfRule type="cellIs" dxfId="151" priority="266" operator="greaterThan">
      <formula>1000</formula>
    </cfRule>
  </conditionalFormatting>
  <conditionalFormatting sqref="J18">
    <cfRule type="cellIs" dxfId="150" priority="263" operator="greaterThan">
      <formula>1000</formula>
    </cfRule>
  </conditionalFormatting>
  <conditionalFormatting sqref="F27">
    <cfRule type="cellIs" dxfId="149" priority="260" operator="greaterThan">
      <formula>1000</formula>
    </cfRule>
  </conditionalFormatting>
  <conditionalFormatting sqref="G27">
    <cfRule type="cellIs" dxfId="148" priority="259" operator="greaterThan">
      <formula>1000</formula>
    </cfRule>
  </conditionalFormatting>
  <conditionalFormatting sqref="I27:I30">
    <cfRule type="cellIs" dxfId="147" priority="258" operator="greaterThan">
      <formula>1000</formula>
    </cfRule>
  </conditionalFormatting>
  <conditionalFormatting sqref="J27:J30">
    <cfRule type="cellIs" dxfId="146" priority="257" operator="greaterThan">
      <formula>1000</formula>
    </cfRule>
  </conditionalFormatting>
  <conditionalFormatting sqref="F25:G25">
    <cfRule type="cellIs" dxfId="145" priority="256" operator="greaterThan">
      <formula>1000</formula>
    </cfRule>
  </conditionalFormatting>
  <conditionalFormatting sqref="I25:J25">
    <cfRule type="cellIs" dxfId="144" priority="255" operator="greaterThan">
      <formula>1000</formula>
    </cfRule>
  </conditionalFormatting>
  <conditionalFormatting sqref="I26:J26">
    <cfRule type="cellIs" dxfId="143" priority="254" operator="greaterThan">
      <formula>1000</formula>
    </cfRule>
  </conditionalFormatting>
  <conditionalFormatting sqref="I34:J34">
    <cfRule type="cellIs" dxfId="142" priority="246" operator="greaterThan">
      <formula>1000</formula>
    </cfRule>
  </conditionalFormatting>
  <conditionalFormatting sqref="I36:J36">
    <cfRule type="cellIs" dxfId="141" priority="245" operator="greaterThan">
      <formula>1000</formula>
    </cfRule>
  </conditionalFormatting>
  <conditionalFormatting sqref="I32:J32">
    <cfRule type="cellIs" dxfId="140" priority="244" operator="greaterThan">
      <formula>1000</formula>
    </cfRule>
  </conditionalFormatting>
  <conditionalFormatting sqref="F35">
    <cfRule type="cellIs" dxfId="139" priority="243" operator="greaterThan">
      <formula>1000</formula>
    </cfRule>
  </conditionalFormatting>
  <conditionalFormatting sqref="G35">
    <cfRule type="cellIs" dxfId="138" priority="242" operator="greaterThan">
      <formula>1000</formula>
    </cfRule>
  </conditionalFormatting>
  <conditionalFormatting sqref="F34:G34">
    <cfRule type="cellIs" dxfId="137" priority="241" operator="greaterThan">
      <formula>1000</formula>
    </cfRule>
  </conditionalFormatting>
  <conditionalFormatting sqref="G36">
    <cfRule type="cellIs" dxfId="136" priority="240" operator="greaterThan">
      <formula>1000</formula>
    </cfRule>
  </conditionalFormatting>
  <conditionalFormatting sqref="F36">
    <cfRule type="cellIs" dxfId="135" priority="239" operator="greaterThan">
      <formula>1000</formula>
    </cfRule>
  </conditionalFormatting>
  <conditionalFormatting sqref="I33:J33">
    <cfRule type="cellIs" dxfId="134" priority="238" operator="greaterThan">
      <formula>1000</formula>
    </cfRule>
  </conditionalFormatting>
  <conditionalFormatting sqref="F32:G32">
    <cfRule type="cellIs" dxfId="133" priority="253" operator="greaterThan">
      <formula>1000</formula>
    </cfRule>
  </conditionalFormatting>
  <conditionalFormatting sqref="F33:G33">
    <cfRule type="cellIs" dxfId="132" priority="252" operator="greaterThan">
      <formula>1000</formula>
    </cfRule>
  </conditionalFormatting>
  <conditionalFormatting sqref="I35:J35">
    <cfRule type="cellIs" dxfId="131" priority="249" operator="greaterThan">
      <formula>1000</formula>
    </cfRule>
  </conditionalFormatting>
  <conditionalFormatting sqref="I39:J40">
    <cfRule type="cellIs" dxfId="130" priority="236" operator="greaterThan">
      <formula>1000</formula>
    </cfRule>
  </conditionalFormatting>
  <conditionalFormatting sqref="I41:J41">
    <cfRule type="cellIs" dxfId="129" priority="235" operator="greaterThan">
      <formula>1000</formula>
    </cfRule>
  </conditionalFormatting>
  <conditionalFormatting sqref="F37:G37">
    <cfRule type="cellIs" dxfId="128" priority="251" operator="greaterThan">
      <formula>1000</formula>
    </cfRule>
  </conditionalFormatting>
  <conditionalFormatting sqref="I37:J37">
    <cfRule type="cellIs" dxfId="127" priority="250" operator="greaterThan">
      <formula>1000</formula>
    </cfRule>
  </conditionalFormatting>
  <conditionalFormatting sqref="I42:J42">
    <cfRule type="cellIs" dxfId="126" priority="234" operator="greaterThan">
      <formula>1000</formula>
    </cfRule>
  </conditionalFormatting>
  <conditionalFormatting sqref="F43:G43 F45:G49">
    <cfRule type="cellIs" dxfId="125" priority="230" operator="greaterThan">
      <formula>1000</formula>
    </cfRule>
  </conditionalFormatting>
  <conditionalFormatting sqref="I43:J43 I45:J48">
    <cfRule type="cellIs" dxfId="124" priority="229" operator="greaterThan">
      <formula>1000</formula>
    </cfRule>
  </conditionalFormatting>
  <conditionalFormatting sqref="F39:G39">
    <cfRule type="cellIs" dxfId="123" priority="228" operator="greaterThan">
      <formula>1000</formula>
    </cfRule>
  </conditionalFormatting>
  <conditionalFormatting sqref="F42">
    <cfRule type="cellIs" dxfId="122" priority="233" operator="greaterThan">
      <formula>1000</formula>
    </cfRule>
  </conditionalFormatting>
  <conditionalFormatting sqref="G42">
    <cfRule type="cellIs" dxfId="121" priority="232" operator="greaterThan">
      <formula>1000</formula>
    </cfRule>
  </conditionalFormatting>
  <conditionalFormatting sqref="F41:G41">
    <cfRule type="cellIs" dxfId="120" priority="231" operator="greaterThan">
      <formula>1000</formula>
    </cfRule>
  </conditionalFormatting>
  <conditionalFormatting sqref="F40:G40">
    <cfRule type="cellIs" dxfId="119" priority="237" operator="greaterThan">
      <formula>1000</formula>
    </cfRule>
  </conditionalFormatting>
  <conditionalFormatting sqref="L21:M21">
    <cfRule type="cellIs" dxfId="118" priority="165" operator="greaterThan">
      <formula>1000</formula>
    </cfRule>
  </conditionalFormatting>
  <conditionalFormatting sqref="L28:L30">
    <cfRule type="cellIs" dxfId="117" priority="157" operator="greaterThan">
      <formula>1000</formula>
    </cfRule>
  </conditionalFormatting>
  <conditionalFormatting sqref="M28:M30">
    <cfRule type="cellIs" dxfId="116" priority="156" operator="greaterThan">
      <formula>1000</formula>
    </cfRule>
  </conditionalFormatting>
  <conditionalFormatting sqref="L45:M49">
    <cfRule type="cellIs" dxfId="115" priority="144" operator="greaterThan">
      <formula>1000</formula>
    </cfRule>
  </conditionalFormatting>
  <conditionalFormatting sqref="I51:J51">
    <cfRule type="cellIs" dxfId="114" priority="143" operator="greaterThan">
      <formula>1000</formula>
    </cfRule>
  </conditionalFormatting>
  <conditionalFormatting sqref="L51:M51">
    <cfRule type="cellIs" dxfId="113" priority="142" operator="greaterThan">
      <formula>1000</formula>
    </cfRule>
  </conditionalFormatting>
  <conditionalFormatting sqref="I52:J52">
    <cfRule type="cellIs" dxfId="112" priority="141" operator="greaterThan">
      <formula>1000</formula>
    </cfRule>
  </conditionalFormatting>
  <conditionalFormatting sqref="J53">
    <cfRule type="cellIs" dxfId="111" priority="140" operator="greaterThan">
      <formula>1000</formula>
    </cfRule>
  </conditionalFormatting>
  <conditionalFormatting sqref="I53">
    <cfRule type="cellIs" dxfId="110" priority="139" operator="greaterThan">
      <formula>1000</formula>
    </cfRule>
  </conditionalFormatting>
  <conditionalFormatting sqref="L52:M52">
    <cfRule type="cellIs" dxfId="109" priority="138" operator="greaterThan">
      <formula>1000</formula>
    </cfRule>
  </conditionalFormatting>
  <conditionalFormatting sqref="I59:J59">
    <cfRule type="cellIs" dxfId="108" priority="130" operator="greaterThan">
      <formula>1000</formula>
    </cfRule>
  </conditionalFormatting>
  <conditionalFormatting sqref="L59:M59">
    <cfRule type="cellIs" dxfId="107" priority="137" operator="greaterThan">
      <formula>1000</formula>
    </cfRule>
  </conditionalFormatting>
  <conditionalFormatting sqref="I57:J57">
    <cfRule type="cellIs" dxfId="106" priority="136" operator="greaterThan">
      <formula>1000</formula>
    </cfRule>
  </conditionalFormatting>
  <conditionalFormatting sqref="L57:M57">
    <cfRule type="cellIs" dxfId="105" priority="135" operator="greaterThan">
      <formula>1000</formula>
    </cfRule>
  </conditionalFormatting>
  <conditionalFormatting sqref="I58">
    <cfRule type="cellIs" dxfId="104" priority="134" operator="greaterThan">
      <formula>1000</formula>
    </cfRule>
  </conditionalFormatting>
  <conditionalFormatting sqref="J58">
    <cfRule type="cellIs" dxfId="103" priority="133" operator="greaterThan">
      <formula>1000</formula>
    </cfRule>
  </conditionalFormatting>
  <conditionalFormatting sqref="M58">
    <cfRule type="cellIs" dxfId="102" priority="131" operator="greaterThan">
      <formula>1000</formula>
    </cfRule>
  </conditionalFormatting>
  <conditionalFormatting sqref="L58">
    <cfRule type="cellIs" dxfId="101" priority="132" operator="greaterThan">
      <formula>1000</formula>
    </cfRule>
  </conditionalFormatting>
  <conditionalFormatting sqref="M67">
    <cfRule type="cellIs" dxfId="100" priority="109" operator="greaterThan">
      <formula>1000</formula>
    </cfRule>
  </conditionalFormatting>
  <conditionalFormatting sqref="J61">
    <cfRule type="cellIs" dxfId="99" priority="128" operator="greaterThan">
      <formula>1000</formula>
    </cfRule>
  </conditionalFormatting>
  <conditionalFormatting sqref="I62:J62">
    <cfRule type="cellIs" dxfId="98" priority="127" operator="greaterThan">
      <formula>1000</formula>
    </cfRule>
  </conditionalFormatting>
  <conditionalFormatting sqref="I63:J63">
    <cfRule type="cellIs" dxfId="97" priority="123" operator="greaterThan">
      <formula>1000</formula>
    </cfRule>
  </conditionalFormatting>
  <conditionalFormatting sqref="L63:M63">
    <cfRule type="cellIs" dxfId="96" priority="126" operator="greaterThan">
      <formula>1000</formula>
    </cfRule>
  </conditionalFormatting>
  <conditionalFormatting sqref="M61">
    <cfRule type="cellIs" dxfId="95" priority="124" operator="greaterThan">
      <formula>1000</formula>
    </cfRule>
  </conditionalFormatting>
  <conditionalFormatting sqref="I61">
    <cfRule type="cellIs" dxfId="94" priority="129" operator="greaterThan">
      <formula>1000</formula>
    </cfRule>
  </conditionalFormatting>
  <conditionalFormatting sqref="L62:M62">
    <cfRule type="cellIs" dxfId="93" priority="125" operator="greaterThan">
      <formula>1000</formula>
    </cfRule>
  </conditionalFormatting>
  <conditionalFormatting sqref="L61">
    <cfRule type="cellIs" dxfId="92" priority="122" operator="greaterThan">
      <formula>1000</formula>
    </cfRule>
  </conditionalFormatting>
  <conditionalFormatting sqref="I72:J72">
    <cfRule type="cellIs" dxfId="91" priority="101" operator="greaterThan">
      <formula>1000</formula>
    </cfRule>
  </conditionalFormatting>
  <conditionalFormatting sqref="L69:M69">
    <cfRule type="cellIs" dxfId="90" priority="108" operator="greaterThan">
      <formula>1000</formula>
    </cfRule>
  </conditionalFormatting>
  <conditionalFormatting sqref="L71">
    <cfRule type="cellIs" dxfId="89" priority="107" operator="greaterThan">
      <formula>1000</formula>
    </cfRule>
  </conditionalFormatting>
  <conditionalFormatting sqref="M71">
    <cfRule type="cellIs" dxfId="88" priority="106" operator="greaterThan">
      <formula>1000</formula>
    </cfRule>
  </conditionalFormatting>
  <conditionalFormatting sqref="L66">
    <cfRule type="cellIs" dxfId="87" priority="105" operator="greaterThan">
      <formula>1000</formula>
    </cfRule>
  </conditionalFormatting>
  <conditionalFormatting sqref="M66">
    <cfRule type="cellIs" dxfId="86" priority="104" operator="greaterThan">
      <formula>1000</formula>
    </cfRule>
  </conditionalFormatting>
  <conditionalFormatting sqref="L70">
    <cfRule type="cellIs" dxfId="85" priority="103" operator="greaterThan">
      <formula>1000</formula>
    </cfRule>
  </conditionalFormatting>
  <conditionalFormatting sqref="M70">
    <cfRule type="cellIs" dxfId="84" priority="102" operator="greaterThan">
      <formula>1000</formula>
    </cfRule>
  </conditionalFormatting>
  <conditionalFormatting sqref="L68:M68 I71:J71 L73:M73 I73:J73">
    <cfRule type="cellIs" dxfId="83" priority="121" operator="greaterThan">
      <formula>1000</formula>
    </cfRule>
  </conditionalFormatting>
  <conditionalFormatting sqref="I69">
    <cfRule type="cellIs" dxfId="82" priority="120" operator="greaterThan">
      <formula>1000</formula>
    </cfRule>
  </conditionalFormatting>
  <conditionalFormatting sqref="J69">
    <cfRule type="cellIs" dxfId="81" priority="119" operator="greaterThan">
      <formula>1000</formula>
    </cfRule>
  </conditionalFormatting>
  <conditionalFormatting sqref="J67">
    <cfRule type="cellIs" dxfId="80" priority="118" operator="greaterThan">
      <formula>1000</formula>
    </cfRule>
  </conditionalFormatting>
  <conditionalFormatting sqref="I67">
    <cfRule type="cellIs" dxfId="79" priority="117" operator="greaterThan">
      <formula>1000</formula>
    </cfRule>
  </conditionalFormatting>
  <conditionalFormatting sqref="I70">
    <cfRule type="cellIs" dxfId="78" priority="116" operator="greaterThan">
      <formula>1000</formula>
    </cfRule>
  </conditionalFormatting>
  <conditionalFormatting sqref="J70">
    <cfRule type="cellIs" dxfId="77" priority="115" operator="greaterThan">
      <formula>1000</formula>
    </cfRule>
  </conditionalFormatting>
  <conditionalFormatting sqref="I66">
    <cfRule type="cellIs" dxfId="76" priority="114" operator="greaterThan">
      <formula>1000</formula>
    </cfRule>
  </conditionalFormatting>
  <conditionalFormatting sqref="J66">
    <cfRule type="cellIs" dxfId="75" priority="113" operator="greaterThan">
      <formula>1000</formula>
    </cfRule>
  </conditionalFormatting>
  <conditionalFormatting sqref="I68">
    <cfRule type="cellIs" dxfId="74" priority="112" operator="greaterThan">
      <formula>1000</formula>
    </cfRule>
  </conditionalFormatting>
  <conditionalFormatting sqref="J68">
    <cfRule type="cellIs" dxfId="73" priority="111" operator="greaterThan">
      <formula>1000</formula>
    </cfRule>
  </conditionalFormatting>
  <conditionalFormatting sqref="L67">
    <cfRule type="cellIs" dxfId="72" priority="110" operator="greaterThan">
      <formula>1000</formula>
    </cfRule>
  </conditionalFormatting>
  <conditionalFormatting sqref="I75:J75">
    <cfRule type="cellIs" dxfId="71" priority="100" operator="greaterThan">
      <formula>1000</formula>
    </cfRule>
  </conditionalFormatting>
  <conditionalFormatting sqref="L75:M75">
    <cfRule type="cellIs" dxfId="70" priority="98" operator="greaterThan">
      <formula>1000</formula>
    </cfRule>
  </conditionalFormatting>
  <conditionalFormatting sqref="L75:M75">
    <cfRule type="cellIs" dxfId="69" priority="99" operator="greaterThan">
      <formula>10000</formula>
    </cfRule>
  </conditionalFormatting>
  <conditionalFormatting sqref="J55">
    <cfRule type="cellIs" dxfId="68" priority="97" operator="greaterThan">
      <formula>1000</formula>
    </cfRule>
  </conditionalFormatting>
  <conditionalFormatting sqref="I55">
    <cfRule type="cellIs" dxfId="67" priority="96" operator="greaterThan">
      <formula>1000</formula>
    </cfRule>
  </conditionalFormatting>
  <conditionalFormatting sqref="I64:J64">
    <cfRule type="cellIs" dxfId="66" priority="95" operator="greaterThan">
      <formula>1000</formula>
    </cfRule>
  </conditionalFormatting>
  <conditionalFormatting sqref="T70">
    <cfRule type="cellIs" dxfId="65" priority="71" operator="greaterThan">
      <formula>1000</formula>
    </cfRule>
  </conditionalFormatting>
  <conditionalFormatting sqref="L55:M55">
    <cfRule type="cellIs" dxfId="64" priority="70" operator="greaterThan">
      <formula>1000</formula>
    </cfRule>
  </conditionalFormatting>
  <conditionalFormatting sqref="L49:M49">
    <cfRule type="cellIs" dxfId="63" priority="52" operator="greaterThan">
      <formula>1000</formula>
    </cfRule>
  </conditionalFormatting>
  <conditionalFormatting sqref="R51">
    <cfRule type="cellIs" dxfId="62" priority="94" operator="greaterThan">
      <formula>1000</formula>
    </cfRule>
  </conditionalFormatting>
  <conditionalFormatting sqref="R57:R58">
    <cfRule type="cellIs" dxfId="61" priority="91" operator="greaterThan">
      <formula>1000</formula>
    </cfRule>
  </conditionalFormatting>
  <conditionalFormatting sqref="R63">
    <cfRule type="cellIs" dxfId="60" priority="88" operator="greaterThan">
      <formula>1000</formula>
    </cfRule>
  </conditionalFormatting>
  <conditionalFormatting sqref="R61">
    <cfRule type="cellIs" dxfId="59" priority="87" operator="greaterThan">
      <formula>1000</formula>
    </cfRule>
  </conditionalFormatting>
  <conditionalFormatting sqref="R62">
    <cfRule type="cellIs" dxfId="58" priority="89" operator="greaterThan">
      <formula>1000</formula>
    </cfRule>
  </conditionalFormatting>
  <conditionalFormatting sqref="R52">
    <cfRule type="cellIs" dxfId="57" priority="93" operator="greaterThan">
      <formula>1000</formula>
    </cfRule>
  </conditionalFormatting>
  <conditionalFormatting sqref="R53">
    <cfRule type="cellIs" dxfId="56" priority="92" operator="greaterThan">
      <formula>1000</formula>
    </cfRule>
  </conditionalFormatting>
  <conditionalFormatting sqref="R59">
    <cfRule type="cellIs" dxfId="55" priority="90" operator="greaterThan">
      <formula>1000</formula>
    </cfRule>
  </conditionalFormatting>
  <conditionalFormatting sqref="R67:R73">
    <cfRule type="cellIs" dxfId="54" priority="86" operator="greaterThan">
      <formula>1000</formula>
    </cfRule>
  </conditionalFormatting>
  <conditionalFormatting sqref="R66">
    <cfRule type="cellIs" dxfId="53" priority="85" operator="greaterThan">
      <formula>1000</formula>
    </cfRule>
  </conditionalFormatting>
  <conditionalFormatting sqref="T51">
    <cfRule type="cellIs" dxfId="52" priority="84" operator="greaterThan">
      <formula>1000</formula>
    </cfRule>
  </conditionalFormatting>
  <conditionalFormatting sqref="T52">
    <cfRule type="cellIs" dxfId="51" priority="83" operator="greaterThan">
      <formula>1000</formula>
    </cfRule>
  </conditionalFormatting>
  <conditionalFormatting sqref="T59">
    <cfRule type="cellIs" dxfId="50" priority="82" operator="greaterThan">
      <formula>1000</formula>
    </cfRule>
  </conditionalFormatting>
  <conditionalFormatting sqref="T57">
    <cfRule type="cellIs" dxfId="49" priority="81" operator="greaterThan">
      <formula>1000</formula>
    </cfRule>
  </conditionalFormatting>
  <conditionalFormatting sqref="T58">
    <cfRule type="cellIs" dxfId="48" priority="80" operator="greaterThan">
      <formula>1000</formula>
    </cfRule>
  </conditionalFormatting>
  <conditionalFormatting sqref="T63">
    <cfRule type="cellIs" dxfId="47" priority="79" operator="greaterThan">
      <formula>1000</formula>
    </cfRule>
  </conditionalFormatting>
  <conditionalFormatting sqref="T62">
    <cfRule type="cellIs" dxfId="46" priority="78" operator="greaterThan">
      <formula>1000</formula>
    </cfRule>
  </conditionalFormatting>
  <conditionalFormatting sqref="T61">
    <cfRule type="cellIs" dxfId="45" priority="77" operator="greaterThan">
      <formula>1000</formula>
    </cfRule>
  </conditionalFormatting>
  <conditionalFormatting sqref="T69">
    <cfRule type="cellIs" dxfId="44" priority="74" operator="greaterThan">
      <formula>1000</formula>
    </cfRule>
  </conditionalFormatting>
  <conditionalFormatting sqref="T71">
    <cfRule type="cellIs" dxfId="43" priority="73" operator="greaterThan">
      <formula>1000</formula>
    </cfRule>
  </conditionalFormatting>
  <conditionalFormatting sqref="T66">
    <cfRule type="cellIs" dxfId="42" priority="72" operator="greaterThan">
      <formula>1000</formula>
    </cfRule>
  </conditionalFormatting>
  <conditionalFormatting sqref="T68 T73">
    <cfRule type="cellIs" dxfId="41" priority="76" operator="greaterThan">
      <formula>1000</formula>
    </cfRule>
  </conditionalFormatting>
  <conditionalFormatting sqref="T67">
    <cfRule type="cellIs" dxfId="40" priority="75" operator="greaterThan">
      <formula>1000</formula>
    </cfRule>
  </conditionalFormatting>
  <conditionalFormatting sqref="I54:J54">
    <cfRule type="cellIs" dxfId="39" priority="69" operator="greaterThan">
      <formula>1000</formula>
    </cfRule>
  </conditionalFormatting>
  <conditionalFormatting sqref="L54:M54">
    <cfRule type="cellIs" dxfId="38" priority="68" operator="greaterThan">
      <formula>1000</formula>
    </cfRule>
  </conditionalFormatting>
  <conditionalFormatting sqref="I21:J21">
    <cfRule type="cellIs" dxfId="37" priority="67" operator="greaterThan">
      <formula>1000</formula>
    </cfRule>
  </conditionalFormatting>
  <conditionalFormatting sqref="I45:J45">
    <cfRule type="cellIs" dxfId="36" priority="66" operator="greaterThan">
      <formula>1000</formula>
    </cfRule>
  </conditionalFormatting>
  <conditionalFormatting sqref="L21:M21">
    <cfRule type="cellIs" dxfId="35" priority="65" operator="greaterThan">
      <formula>1000</formula>
    </cfRule>
  </conditionalFormatting>
  <conditionalFormatting sqref="L46:M46">
    <cfRule type="cellIs" dxfId="34" priority="64" operator="greaterThan">
      <formula>1000</formula>
    </cfRule>
  </conditionalFormatting>
  <conditionalFormatting sqref="L47:M47">
    <cfRule type="cellIs" dxfId="33" priority="63" operator="greaterThan">
      <formula>1000</formula>
    </cfRule>
  </conditionalFormatting>
  <conditionalFormatting sqref="L28:M28">
    <cfRule type="cellIs" dxfId="32" priority="62" operator="greaterThan">
      <formula>1000</formula>
    </cfRule>
  </conditionalFormatting>
  <conditionalFormatting sqref="L45:M45">
    <cfRule type="cellIs" dxfId="31" priority="61" operator="greaterThan">
      <formula>1000</formula>
    </cfRule>
  </conditionalFormatting>
  <conditionalFormatting sqref="L29:M30">
    <cfRule type="cellIs" dxfId="30" priority="60" operator="greaterThan">
      <formula>1000</formula>
    </cfRule>
  </conditionalFormatting>
  <conditionalFormatting sqref="I30:J30">
    <cfRule type="cellIs" dxfId="29" priority="59" operator="greaterThan">
      <formula>1000</formula>
    </cfRule>
  </conditionalFormatting>
  <conditionalFormatting sqref="I28:J28">
    <cfRule type="cellIs" dxfId="28" priority="58" operator="greaterThan">
      <formula>1000</formula>
    </cfRule>
  </conditionalFormatting>
  <conditionalFormatting sqref="I47:J47">
    <cfRule type="cellIs" dxfId="27" priority="57" operator="greaterThan">
      <formula>1000</formula>
    </cfRule>
  </conditionalFormatting>
  <conditionalFormatting sqref="I29:J29">
    <cfRule type="cellIs" dxfId="26" priority="56" operator="greaterThan">
      <formula>1000</formula>
    </cfRule>
  </conditionalFormatting>
  <conditionalFormatting sqref="I48:J48">
    <cfRule type="cellIs" dxfId="25" priority="55" operator="greaterThan">
      <formula>1000</formula>
    </cfRule>
  </conditionalFormatting>
  <conditionalFormatting sqref="I46:J46">
    <cfRule type="cellIs" dxfId="24" priority="54" operator="greaterThan">
      <formula>1000</formula>
    </cfRule>
  </conditionalFormatting>
  <conditionalFormatting sqref="L48:M48">
    <cfRule type="cellIs" dxfId="23" priority="53" operator="greaterThan">
      <formula>1000</formula>
    </cfRule>
  </conditionalFormatting>
  <conditionalFormatting sqref="L44:M44">
    <cfRule type="cellIs" dxfId="22" priority="43" operator="greaterThan">
      <formula>1000</formula>
    </cfRule>
  </conditionalFormatting>
  <conditionalFormatting sqref="L44:M44">
    <cfRule type="cellIs" dxfId="21" priority="42" operator="greaterThan">
      <formula>1000</formula>
    </cfRule>
  </conditionalFormatting>
  <conditionalFormatting sqref="F44:G44">
    <cfRule type="cellIs" dxfId="20" priority="41" operator="greaterThan">
      <formula>1000</formula>
    </cfRule>
  </conditionalFormatting>
  <conditionalFormatting sqref="F22:G23">
    <cfRule type="cellIs" dxfId="19" priority="40" operator="greaterThan">
      <formula>1000</formula>
    </cfRule>
  </conditionalFormatting>
  <conditionalFormatting sqref="L22:M23">
    <cfRule type="cellIs" dxfId="18" priority="39" operator="greaterThan">
      <formula>1000</formula>
    </cfRule>
  </conditionalFormatting>
  <conditionalFormatting sqref="L22:M23">
    <cfRule type="cellIs" dxfId="17" priority="38" operator="greaterThan">
      <formula>1000</formula>
    </cfRule>
  </conditionalFormatting>
  <conditionalFormatting sqref="V21:W21">
    <cfRule type="cellIs" dxfId="16" priority="35" operator="greaterThan">
      <formula>1000</formula>
    </cfRule>
  </conditionalFormatting>
  <conditionalFormatting sqref="V21:W21">
    <cfRule type="cellIs" dxfId="15" priority="33" operator="greaterThan">
      <formula>1000</formula>
    </cfRule>
  </conditionalFormatting>
  <conditionalFormatting sqref="Q22">
    <cfRule type="cellIs" dxfId="14" priority="32" operator="greaterThan">
      <formula>1000</formula>
    </cfRule>
  </conditionalFormatting>
  <conditionalFormatting sqref="V22:W23">
    <cfRule type="cellIs" dxfId="13" priority="31" operator="greaterThan">
      <formula>1000</formula>
    </cfRule>
  </conditionalFormatting>
  <conditionalFormatting sqref="V22:W23">
    <cfRule type="cellIs" dxfId="12" priority="30" operator="greaterThan">
      <formula>1000</formula>
    </cfRule>
  </conditionalFormatting>
  <conditionalFormatting sqref="T29:T30">
    <cfRule type="cellIs" dxfId="11" priority="29" operator="greaterThan">
      <formula>1000</formula>
    </cfRule>
  </conditionalFormatting>
  <conditionalFormatting sqref="T29:T30">
    <cfRule type="cellIs" dxfId="10" priority="27" operator="greaterThan">
      <formula>1000</formula>
    </cfRule>
  </conditionalFormatting>
  <conditionalFormatting sqref="T54:T55">
    <cfRule type="cellIs" dxfId="9" priority="10" operator="greaterThan">
      <formula>1000</formula>
    </cfRule>
  </conditionalFormatting>
  <conditionalFormatting sqref="R54">
    <cfRule type="cellIs" dxfId="8" priority="9" operator="greaterThan">
      <formula>1000</formula>
    </cfRule>
  </conditionalFormatting>
  <conditionalFormatting sqref="T28">
    <cfRule type="cellIs" dxfId="7" priority="8" operator="greaterThan">
      <formula>1000</formula>
    </cfRule>
  </conditionalFormatting>
  <conditionalFormatting sqref="T28">
    <cfRule type="cellIs" dxfId="6" priority="7" operator="greaterThan">
      <formula>1000</formula>
    </cfRule>
  </conditionalFormatting>
  <conditionalFormatting sqref="T21:T23">
    <cfRule type="cellIs" dxfId="5" priority="6" operator="greaterThan">
      <formula>1000</formula>
    </cfRule>
  </conditionalFormatting>
  <conditionalFormatting sqref="T21:T23">
    <cfRule type="cellIs" dxfId="4" priority="5" operator="greaterThan">
      <formula>1000</formula>
    </cfRule>
  </conditionalFormatting>
  <conditionalFormatting sqref="T44:T49">
    <cfRule type="cellIs" dxfId="3" priority="4" operator="greaterThan">
      <formula>1000</formula>
    </cfRule>
  </conditionalFormatting>
  <conditionalFormatting sqref="T44:T49">
    <cfRule type="cellIs" dxfId="2" priority="3" operator="greaterThan">
      <formula>1000</formula>
    </cfRule>
  </conditionalFormatting>
  <conditionalFormatting sqref="R55">
    <cfRule type="cellIs" dxfId="1" priority="2" operator="greaterThan">
      <formula>1000</formula>
    </cfRule>
  </conditionalFormatting>
  <conditionalFormatting sqref="R64">
    <cfRule type="cellIs" dxfId="0" priority="1" operator="greaterThan">
      <formula>1000</formula>
    </cfRule>
  </conditionalFormatting>
  <pageMargins left="0.7" right="0.7" top="0.75" bottom="0.75" header="0.3" footer="0.3"/>
  <pageSetup scale="64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uke Muecksch</dc:creator>
  <cp:lastModifiedBy>Frauke Muecksch</cp:lastModifiedBy>
  <cp:lastPrinted>2021-03-17T19:05:05Z</cp:lastPrinted>
  <dcterms:created xsi:type="dcterms:W3CDTF">2020-10-20T16:02:46Z</dcterms:created>
  <dcterms:modified xsi:type="dcterms:W3CDTF">2021-08-26T05:57:12Z</dcterms:modified>
</cp:coreProperties>
</file>